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rith\Documents\Sri\Medicine\Phase Three\Year Five\Article\Final Submission\"/>
    </mc:Choice>
  </mc:AlternateContent>
  <xr:revisionPtr revIDLastSave="0" documentId="13_ncr:1_{F572BE00-3C99-4E7D-BC80-034D47A35F83}" xr6:coauthVersionLast="47" xr6:coauthVersionMax="47" xr10:uidLastSave="{00000000-0000-0000-0000-000000000000}"/>
  <bookViews>
    <workbookView xWindow="-38510" yWindow="-3590" windowWidth="38620" windowHeight="211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10" i="1" l="1"/>
  <c r="AS10" i="1"/>
  <c r="AV17" i="1"/>
  <c r="AS17" i="1"/>
  <c r="AJ17" i="1"/>
  <c r="AG17" i="1"/>
  <c r="AV26" i="1"/>
  <c r="AS26" i="1"/>
  <c r="AD23" i="1"/>
  <c r="AA23" i="1"/>
  <c r="U23" i="1"/>
  <c r="O6" i="1"/>
  <c r="AV9" i="1"/>
  <c r="AV11" i="1"/>
  <c r="AV21" i="1"/>
  <c r="AS9" i="1"/>
  <c r="AS11" i="1"/>
  <c r="AS21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8" i="1"/>
  <c r="AJ19" i="1"/>
  <c r="AJ20" i="1"/>
  <c r="AJ21" i="1"/>
  <c r="AJ22" i="1"/>
  <c r="AJ24" i="1"/>
  <c r="AJ25" i="1"/>
  <c r="AJ26" i="1"/>
  <c r="AJ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8" i="1"/>
  <c r="AG19" i="1"/>
  <c r="AG20" i="1"/>
  <c r="AG21" i="1"/>
  <c r="AG22" i="1"/>
  <c r="AG24" i="1"/>
  <c r="AG25" i="1"/>
  <c r="AG26" i="1"/>
  <c r="AG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4" i="1"/>
  <c r="AD25" i="1"/>
  <c r="AD26" i="1"/>
  <c r="AD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4" i="1"/>
  <c r="AA25" i="1"/>
  <c r="AA26" i="1"/>
  <c r="AA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3" i="1"/>
  <c r="U26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4" i="1"/>
  <c r="U25" i="1"/>
  <c r="U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3" i="1"/>
  <c r="O4" i="1"/>
  <c r="O5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3" i="1"/>
  <c r="I5" i="1"/>
  <c r="I4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3" i="1"/>
</calcChain>
</file>

<file path=xl/sharedStrings.xml><?xml version="1.0" encoding="utf-8"?>
<sst xmlns="http://schemas.openxmlformats.org/spreadsheetml/2006/main" count="210" uniqueCount="71">
  <si>
    <t>-</t>
  </si>
  <si>
    <t>33+1</t>
  </si>
  <si>
    <t>34+5</t>
  </si>
  <si>
    <t>39+4</t>
  </si>
  <si>
    <t>38+3</t>
  </si>
  <si>
    <t>29+5</t>
  </si>
  <si>
    <t>34+0</t>
  </si>
  <si>
    <t>35+1</t>
  </si>
  <si>
    <t>38+1</t>
  </si>
  <si>
    <t>35+4</t>
  </si>
  <si>
    <t>31+2</t>
  </si>
  <si>
    <t>37+1</t>
  </si>
  <si>
    <t>32+1</t>
  </si>
  <si>
    <t>35+0</t>
  </si>
  <si>
    <t>32+0</t>
  </si>
  <si>
    <t>40+6</t>
  </si>
  <si>
    <t>37+0</t>
  </si>
  <si>
    <t>38+0</t>
  </si>
  <si>
    <t>36+1</t>
  </si>
  <si>
    <t>34+2</t>
  </si>
  <si>
    <t>35+6</t>
  </si>
  <si>
    <t>34+6</t>
  </si>
  <si>
    <t>35+2</t>
  </si>
  <si>
    <t>33+2</t>
  </si>
  <si>
    <t>35+5</t>
  </si>
  <si>
    <t>35+3</t>
  </si>
  <si>
    <t>39+3</t>
  </si>
  <si>
    <t>36+5</t>
  </si>
  <si>
    <t>36+4</t>
  </si>
  <si>
    <t>39+0</t>
  </si>
  <si>
    <t>38+2</t>
  </si>
  <si>
    <t>39+6</t>
  </si>
  <si>
    <t>41+0</t>
  </si>
  <si>
    <t>41+1</t>
  </si>
  <si>
    <t xml:space="preserve">Participant ID </t>
  </si>
  <si>
    <t>Gestational age at birth (weeks+days)</t>
  </si>
  <si>
    <t>Gestational age at time of study (weeks+days)</t>
  </si>
  <si>
    <t>Birth Weight (grams)</t>
  </si>
  <si>
    <t>Weight at time of study (grams)</t>
  </si>
  <si>
    <t>33+0</t>
  </si>
  <si>
    <t>Edi min mean (µV)</t>
  </si>
  <si>
    <t>Coefficient of Variation</t>
  </si>
  <si>
    <t>Edi peak mean (µV)</t>
  </si>
  <si>
    <t>Edi min SD (µV)</t>
  </si>
  <si>
    <t>Edi peak SD (µV)</t>
  </si>
  <si>
    <r>
      <rPr>
        <b/>
        <u/>
        <sz val="12"/>
        <color theme="1"/>
        <rFont val="Calibri"/>
        <family val="2"/>
        <scheme val="minor"/>
      </rPr>
      <t>Asleep</t>
    </r>
    <r>
      <rPr>
        <b/>
        <sz val="12"/>
        <color theme="1"/>
        <rFont val="Calibri"/>
        <family val="2"/>
        <scheme val="minor"/>
      </rPr>
      <t xml:space="preserve"> Edi min mean (µV)</t>
    </r>
  </si>
  <si>
    <r>
      <t>Asleep</t>
    </r>
    <r>
      <rPr>
        <b/>
        <sz val="12"/>
        <color theme="1"/>
        <rFont val="Calibri"/>
        <family val="2"/>
        <scheme val="minor"/>
      </rPr>
      <t xml:space="preserve"> Edi min SD (µV)</t>
    </r>
  </si>
  <si>
    <r>
      <rPr>
        <b/>
        <u/>
        <sz val="12"/>
        <color theme="1"/>
        <rFont val="Calibri"/>
        <family val="2"/>
        <scheme val="minor"/>
      </rPr>
      <t>Asleep</t>
    </r>
    <r>
      <rPr>
        <b/>
        <sz val="12"/>
        <color theme="1"/>
        <rFont val="Calibri"/>
        <family val="2"/>
        <scheme val="minor"/>
      </rPr>
      <t xml:space="preserve"> Edi peak mean (µV)</t>
    </r>
  </si>
  <si>
    <r>
      <rPr>
        <b/>
        <u/>
        <sz val="12"/>
        <color theme="1"/>
        <rFont val="Calibri"/>
        <family val="2"/>
        <scheme val="minor"/>
      </rPr>
      <t>Asleep</t>
    </r>
    <r>
      <rPr>
        <b/>
        <sz val="12"/>
        <color theme="1"/>
        <rFont val="Calibri"/>
        <family val="2"/>
        <scheme val="minor"/>
      </rPr>
      <t xml:space="preserve"> Edi peak SD (µV)</t>
    </r>
  </si>
  <si>
    <r>
      <rPr>
        <b/>
        <u/>
        <sz val="12"/>
        <color theme="1"/>
        <rFont val="Calibri"/>
        <family val="2"/>
        <scheme val="minor"/>
      </rPr>
      <t>Awake</t>
    </r>
    <r>
      <rPr>
        <b/>
        <sz val="12"/>
        <color theme="1"/>
        <rFont val="Calibri"/>
        <family val="2"/>
        <scheme val="minor"/>
      </rPr>
      <t xml:space="preserve"> Edi min mean (µV)</t>
    </r>
  </si>
  <si>
    <r>
      <rPr>
        <b/>
        <u/>
        <sz val="12"/>
        <color theme="1"/>
        <rFont val="Calibri"/>
        <family val="2"/>
        <scheme val="minor"/>
      </rPr>
      <t>Awake</t>
    </r>
    <r>
      <rPr>
        <b/>
        <sz val="12"/>
        <color theme="1"/>
        <rFont val="Calibri"/>
        <family val="2"/>
        <scheme val="minor"/>
      </rPr>
      <t xml:space="preserve"> Edi min SD (µV)</t>
    </r>
  </si>
  <si>
    <r>
      <rPr>
        <b/>
        <u/>
        <sz val="12"/>
        <color theme="1"/>
        <rFont val="Calibri"/>
        <family val="2"/>
        <scheme val="minor"/>
      </rPr>
      <t>Awake</t>
    </r>
    <r>
      <rPr>
        <b/>
        <sz val="12"/>
        <color theme="1"/>
        <rFont val="Calibri"/>
        <family val="2"/>
        <scheme val="minor"/>
      </rPr>
      <t xml:space="preserve"> Edi peak mean (µV)</t>
    </r>
  </si>
  <si>
    <r>
      <rPr>
        <b/>
        <u/>
        <sz val="12"/>
        <color theme="1"/>
        <rFont val="Calibri"/>
        <family val="2"/>
        <scheme val="minor"/>
      </rPr>
      <t>Awake</t>
    </r>
    <r>
      <rPr>
        <b/>
        <sz val="12"/>
        <color theme="1"/>
        <rFont val="Calibri"/>
        <family val="2"/>
        <scheme val="minor"/>
      </rPr>
      <t xml:space="preserve"> Edi peak SD (µV)</t>
    </r>
  </si>
  <si>
    <r>
      <rPr>
        <b/>
        <u/>
        <sz val="12"/>
        <color theme="1"/>
        <rFont val="Calibri"/>
        <family val="2"/>
        <scheme val="minor"/>
      </rPr>
      <t>Pre-prandial</t>
    </r>
    <r>
      <rPr>
        <b/>
        <sz val="12"/>
        <color theme="1"/>
        <rFont val="Calibri"/>
        <family val="2"/>
        <scheme val="minor"/>
      </rPr>
      <t xml:space="preserve"> Edi min mean (µV)</t>
    </r>
  </si>
  <si>
    <r>
      <rPr>
        <b/>
        <u/>
        <sz val="12"/>
        <color theme="1"/>
        <rFont val="Calibri"/>
        <family val="2"/>
        <scheme val="minor"/>
      </rPr>
      <t>Pre-prandial</t>
    </r>
    <r>
      <rPr>
        <b/>
        <sz val="12"/>
        <color theme="1"/>
        <rFont val="Calibri"/>
        <family val="2"/>
        <scheme val="minor"/>
      </rPr>
      <t xml:space="preserve"> Edi min SD (µV)</t>
    </r>
  </si>
  <si>
    <r>
      <rPr>
        <b/>
        <u/>
        <sz val="12"/>
        <color theme="1"/>
        <rFont val="Calibri"/>
        <family val="2"/>
        <scheme val="minor"/>
      </rPr>
      <t>Pre-prandial</t>
    </r>
    <r>
      <rPr>
        <b/>
        <sz val="12"/>
        <color theme="1"/>
        <rFont val="Calibri"/>
        <family val="2"/>
        <scheme val="minor"/>
      </rPr>
      <t xml:space="preserve"> Edi peak mean (µV)</t>
    </r>
  </si>
  <si>
    <r>
      <rPr>
        <b/>
        <u/>
        <sz val="12"/>
        <color theme="1"/>
        <rFont val="Calibri"/>
        <family val="2"/>
        <scheme val="minor"/>
      </rPr>
      <t>Pre-prandial</t>
    </r>
    <r>
      <rPr>
        <b/>
        <sz val="12"/>
        <color theme="1"/>
        <rFont val="Calibri"/>
        <family val="2"/>
        <scheme val="minor"/>
      </rPr>
      <t xml:space="preserve"> Edi peak SD (µV)</t>
    </r>
  </si>
  <si>
    <r>
      <rPr>
        <b/>
        <u/>
        <sz val="12"/>
        <color theme="1"/>
        <rFont val="Calibri"/>
        <family val="2"/>
        <scheme val="minor"/>
      </rPr>
      <t>Post-prandial</t>
    </r>
    <r>
      <rPr>
        <b/>
        <sz val="12"/>
        <color theme="1"/>
        <rFont val="Calibri"/>
        <family val="2"/>
        <scheme val="minor"/>
      </rPr>
      <t xml:space="preserve"> Edi min mean (µV)</t>
    </r>
  </si>
  <si>
    <r>
      <rPr>
        <b/>
        <u/>
        <sz val="12"/>
        <color theme="1"/>
        <rFont val="Calibri"/>
        <family val="2"/>
        <scheme val="minor"/>
      </rPr>
      <t>Post-prandial</t>
    </r>
    <r>
      <rPr>
        <b/>
        <sz val="12"/>
        <color theme="1"/>
        <rFont val="Calibri"/>
        <family val="2"/>
        <scheme val="minor"/>
      </rPr>
      <t xml:space="preserve"> Edi min SD (µV)</t>
    </r>
  </si>
  <si>
    <r>
      <rPr>
        <b/>
        <u/>
        <sz val="12"/>
        <color theme="1"/>
        <rFont val="Calibri"/>
        <family val="2"/>
        <scheme val="minor"/>
      </rPr>
      <t>Post-prandial</t>
    </r>
    <r>
      <rPr>
        <b/>
        <sz val="12"/>
        <color theme="1"/>
        <rFont val="Calibri"/>
        <family val="2"/>
        <scheme val="minor"/>
      </rPr>
      <t xml:space="preserve"> Edi peak mean (µV)</t>
    </r>
  </si>
  <si>
    <r>
      <rPr>
        <b/>
        <u/>
        <sz val="12"/>
        <color theme="1"/>
        <rFont val="Calibri"/>
        <family val="2"/>
        <scheme val="minor"/>
      </rPr>
      <t>Post-prandial</t>
    </r>
    <r>
      <rPr>
        <b/>
        <sz val="12"/>
        <color theme="1"/>
        <rFont val="Calibri"/>
        <family val="2"/>
        <scheme val="minor"/>
      </rPr>
      <t xml:space="preserve"> Edi peak SD (µV)</t>
    </r>
  </si>
  <si>
    <r>
      <rPr>
        <b/>
        <u/>
        <sz val="12"/>
        <color theme="1"/>
        <rFont val="Calibri"/>
        <family val="2"/>
        <scheme val="minor"/>
      </rPr>
      <t>Not skin-to-skin</t>
    </r>
    <r>
      <rPr>
        <b/>
        <sz val="12"/>
        <color theme="1"/>
        <rFont val="Calibri"/>
        <family val="2"/>
        <scheme val="minor"/>
      </rPr>
      <t xml:space="preserve"> Edi min mean (µV)</t>
    </r>
  </si>
  <si>
    <r>
      <rPr>
        <b/>
        <u/>
        <sz val="12"/>
        <color theme="1"/>
        <rFont val="Calibri"/>
        <family val="2"/>
        <scheme val="minor"/>
      </rPr>
      <t>Not skin-to-skin</t>
    </r>
    <r>
      <rPr>
        <b/>
        <sz val="12"/>
        <color theme="1"/>
        <rFont val="Calibri"/>
        <family val="2"/>
        <scheme val="minor"/>
      </rPr>
      <t xml:space="preserve"> Edi min SD (µV)</t>
    </r>
  </si>
  <si>
    <r>
      <rPr>
        <b/>
        <u/>
        <sz val="12"/>
        <color theme="1"/>
        <rFont val="Calibri"/>
        <family val="2"/>
        <scheme val="minor"/>
      </rPr>
      <t>Not skin-to-skin</t>
    </r>
    <r>
      <rPr>
        <b/>
        <sz val="12"/>
        <color theme="1"/>
        <rFont val="Calibri"/>
        <family val="2"/>
        <scheme val="minor"/>
      </rPr>
      <t xml:space="preserve"> Edi peak mean (µV)</t>
    </r>
  </si>
  <si>
    <r>
      <rPr>
        <b/>
        <u/>
        <sz val="12"/>
        <color theme="1"/>
        <rFont val="Calibri"/>
        <family val="2"/>
        <scheme val="minor"/>
      </rPr>
      <t>Not skin-to-skin</t>
    </r>
    <r>
      <rPr>
        <b/>
        <sz val="12"/>
        <color theme="1"/>
        <rFont val="Calibri"/>
        <family val="2"/>
        <scheme val="minor"/>
      </rPr>
      <t xml:space="preserve"> Edi peak SD (µV)</t>
    </r>
  </si>
  <si>
    <r>
      <rPr>
        <b/>
        <u/>
        <sz val="12"/>
        <color theme="1"/>
        <rFont val="Calibri"/>
        <family val="2"/>
        <scheme val="minor"/>
      </rPr>
      <t>During skin-to-skin</t>
    </r>
    <r>
      <rPr>
        <b/>
        <sz val="12"/>
        <color theme="1"/>
        <rFont val="Calibri"/>
        <family val="2"/>
        <scheme val="minor"/>
      </rPr>
      <t xml:space="preserve"> Edi min mean (µV)</t>
    </r>
  </si>
  <si>
    <r>
      <rPr>
        <b/>
        <u/>
        <sz val="12"/>
        <color theme="1"/>
        <rFont val="Calibri"/>
        <family val="2"/>
        <scheme val="minor"/>
      </rPr>
      <t>During skin-to-skin</t>
    </r>
    <r>
      <rPr>
        <b/>
        <sz val="12"/>
        <color theme="1"/>
        <rFont val="Calibri"/>
        <family val="2"/>
        <scheme val="minor"/>
      </rPr>
      <t xml:space="preserve"> Edi min SD (µV)</t>
    </r>
  </si>
  <si>
    <r>
      <rPr>
        <b/>
        <u/>
        <sz val="12"/>
        <color theme="1"/>
        <rFont val="Calibri"/>
        <family val="2"/>
        <scheme val="minor"/>
      </rPr>
      <t>During skin-to-skin</t>
    </r>
    <r>
      <rPr>
        <b/>
        <sz val="12"/>
        <color theme="1"/>
        <rFont val="Calibri"/>
        <family val="2"/>
        <scheme val="minor"/>
      </rPr>
      <t xml:space="preserve"> Edi peak mean (µV)</t>
    </r>
  </si>
  <si>
    <r>
      <rPr>
        <b/>
        <u/>
        <sz val="12"/>
        <color theme="1"/>
        <rFont val="Calibri"/>
        <family val="2"/>
        <scheme val="minor"/>
      </rPr>
      <t>During skin-to-skin</t>
    </r>
    <r>
      <rPr>
        <b/>
        <sz val="12"/>
        <color theme="1"/>
        <rFont val="Calibri"/>
        <family val="2"/>
        <scheme val="minor"/>
      </rPr>
      <t xml:space="preserve"> Edi peak SD (µV)</t>
    </r>
  </si>
  <si>
    <t>Postnatal age (days)</t>
  </si>
  <si>
    <t>Appendix 2: Raw data collected for neonates (n=2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2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2" fontId="0" fillId="2" borderId="1" xfId="0" applyNumberFormat="1" applyFill="1" applyBorder="1" applyAlignment="1">
      <alignment horizontal="right"/>
    </xf>
    <xf numFmtId="0" fontId="1" fillId="2" borderId="4" xfId="0" applyFont="1" applyFill="1" applyBorder="1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2" fontId="0" fillId="0" borderId="2" xfId="0" applyNumberFormat="1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0" fontId="0" fillId="0" borderId="0" xfId="0" applyFill="1"/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6"/>
  <sheetViews>
    <sheetView tabSelected="1" zoomScale="60" zoomScaleNormal="60" workbookViewId="0"/>
  </sheetViews>
  <sheetFormatPr defaultColWidth="11" defaultRowHeight="15.75" x14ac:dyDescent="0.5"/>
  <cols>
    <col min="1" max="10" width="12.5" style="1" customWidth="1"/>
    <col min="11" max="11" width="12.5" style="15" customWidth="1"/>
    <col min="12" max="48" width="12.5" style="1" customWidth="1"/>
    <col min="49" max="16384" width="11" style="1"/>
  </cols>
  <sheetData>
    <row r="1" spans="1:48" ht="16.149999999999999" thickBot="1" x14ac:dyDescent="0.55000000000000004">
      <c r="A1" s="1" t="s">
        <v>70</v>
      </c>
    </row>
    <row r="2" spans="1:48" s="9" customFormat="1" ht="63.4" thickBot="1" x14ac:dyDescent="0.55000000000000004">
      <c r="A2" s="10" t="s">
        <v>34</v>
      </c>
      <c r="B2" s="8" t="s">
        <v>35</v>
      </c>
      <c r="C2" s="8" t="s">
        <v>36</v>
      </c>
      <c r="D2" s="8" t="s">
        <v>69</v>
      </c>
      <c r="E2" s="8" t="s">
        <v>37</v>
      </c>
      <c r="F2" s="8" t="s">
        <v>38</v>
      </c>
      <c r="G2" s="8" t="s">
        <v>40</v>
      </c>
      <c r="H2" s="8" t="s">
        <v>43</v>
      </c>
      <c r="I2" s="8" t="s">
        <v>41</v>
      </c>
      <c r="J2" s="8" t="s">
        <v>42</v>
      </c>
      <c r="K2" s="12" t="s">
        <v>44</v>
      </c>
      <c r="L2" s="8" t="s">
        <v>41</v>
      </c>
      <c r="M2" s="8" t="s">
        <v>45</v>
      </c>
      <c r="N2" s="11" t="s">
        <v>46</v>
      </c>
      <c r="O2" s="8" t="s">
        <v>41</v>
      </c>
      <c r="P2" s="8" t="s">
        <v>47</v>
      </c>
      <c r="Q2" s="8" t="s">
        <v>48</v>
      </c>
      <c r="R2" s="8" t="s">
        <v>41</v>
      </c>
      <c r="S2" s="8" t="s">
        <v>49</v>
      </c>
      <c r="T2" s="8" t="s">
        <v>50</v>
      </c>
      <c r="U2" s="8" t="s">
        <v>41</v>
      </c>
      <c r="V2" s="8" t="s">
        <v>51</v>
      </c>
      <c r="W2" s="8" t="s">
        <v>52</v>
      </c>
      <c r="X2" s="8" t="s">
        <v>41</v>
      </c>
      <c r="Y2" s="8" t="s">
        <v>53</v>
      </c>
      <c r="Z2" s="8" t="s">
        <v>54</v>
      </c>
      <c r="AA2" s="8" t="s">
        <v>41</v>
      </c>
      <c r="AB2" s="8" t="s">
        <v>55</v>
      </c>
      <c r="AC2" s="8" t="s">
        <v>56</v>
      </c>
      <c r="AD2" s="8" t="s">
        <v>41</v>
      </c>
      <c r="AE2" s="8" t="s">
        <v>57</v>
      </c>
      <c r="AF2" s="8" t="s">
        <v>58</v>
      </c>
      <c r="AG2" s="8" t="s">
        <v>41</v>
      </c>
      <c r="AH2" s="8" t="s">
        <v>59</v>
      </c>
      <c r="AI2" s="8" t="s">
        <v>60</v>
      </c>
      <c r="AJ2" s="8" t="s">
        <v>41</v>
      </c>
      <c r="AK2" s="8" t="s">
        <v>61</v>
      </c>
      <c r="AL2" s="8" t="s">
        <v>62</v>
      </c>
      <c r="AM2" s="8" t="s">
        <v>41</v>
      </c>
      <c r="AN2" s="8" t="s">
        <v>63</v>
      </c>
      <c r="AO2" s="8" t="s">
        <v>64</v>
      </c>
      <c r="AP2" s="8" t="s">
        <v>41</v>
      </c>
      <c r="AQ2" s="8" t="s">
        <v>65</v>
      </c>
      <c r="AR2" s="8" t="s">
        <v>66</v>
      </c>
      <c r="AS2" s="8" t="s">
        <v>41</v>
      </c>
      <c r="AT2" s="8" t="s">
        <v>67</v>
      </c>
      <c r="AU2" s="8" t="s">
        <v>68</v>
      </c>
      <c r="AV2" s="8" t="s">
        <v>41</v>
      </c>
    </row>
    <row r="3" spans="1:48" x14ac:dyDescent="0.5">
      <c r="A3" s="3">
        <v>1</v>
      </c>
      <c r="B3" s="4" t="s">
        <v>1</v>
      </c>
      <c r="C3" s="4" t="s">
        <v>21</v>
      </c>
      <c r="D3" s="4">
        <v>5</v>
      </c>
      <c r="E3" s="3">
        <v>2030</v>
      </c>
      <c r="F3" s="4">
        <v>1920</v>
      </c>
      <c r="G3" s="6">
        <v>2.6374</v>
      </c>
      <c r="H3" s="6">
        <v>1.4521538558739933</v>
      </c>
      <c r="I3" s="6">
        <f>H3/G3</f>
        <v>0.55060053684461718</v>
      </c>
      <c r="J3" s="6">
        <v>7.1425999999999998</v>
      </c>
      <c r="K3" s="13">
        <v>3.1672971981081304</v>
      </c>
      <c r="L3" s="6">
        <f>K3/J3</f>
        <v>0.44343757148771185</v>
      </c>
      <c r="M3" s="6">
        <v>2.5167000000000002</v>
      </c>
      <c r="N3" s="6">
        <v>1.2782904331660445</v>
      </c>
      <c r="O3" s="6">
        <f>N3/M3</f>
        <v>0.50792324598324967</v>
      </c>
      <c r="P3" s="6">
        <v>6.6397000000000004</v>
      </c>
      <c r="Q3" s="6">
        <v>2.8499829056837354</v>
      </c>
      <c r="R3" s="6">
        <f>Q3/P3</f>
        <v>0.42923368611288693</v>
      </c>
      <c r="S3" s="6">
        <v>3.1078000000000001</v>
      </c>
      <c r="T3" s="6">
        <v>1.9359722636035299</v>
      </c>
      <c r="U3" s="6">
        <f>T3/S3</f>
        <v>0.62293978492938085</v>
      </c>
      <c r="V3" s="6">
        <v>9.1027000000000005</v>
      </c>
      <c r="W3" s="6">
        <v>3.5875657807617296</v>
      </c>
      <c r="X3" s="6">
        <f>W3/V3</f>
        <v>0.39412106086784465</v>
      </c>
      <c r="Y3" s="6">
        <v>2.5400999999999998</v>
      </c>
      <c r="Z3" s="6">
        <v>1.4033946863814375</v>
      </c>
      <c r="AA3" s="6">
        <f>Z3/Y3</f>
        <v>0.55249584125878415</v>
      </c>
      <c r="AB3" s="6">
        <v>7.1826999999999996</v>
      </c>
      <c r="AC3" s="6">
        <v>3.0237977270587661</v>
      </c>
      <c r="AD3" s="6">
        <f>AC3/AB3</f>
        <v>0.42098343618120848</v>
      </c>
      <c r="AE3" s="6">
        <v>3.5148000000000001</v>
      </c>
      <c r="AF3" s="6">
        <v>1.5622935992708242</v>
      </c>
      <c r="AG3" s="6">
        <f>AF3/AE3</f>
        <v>0.44449004190020036</v>
      </c>
      <c r="AH3" s="6">
        <v>9.077</v>
      </c>
      <c r="AI3" s="6">
        <v>3.6958402401409569</v>
      </c>
      <c r="AJ3" s="6">
        <f>AI3/AH3</f>
        <v>0.4071653894613812</v>
      </c>
      <c r="AK3" s="6">
        <v>2.6374</v>
      </c>
      <c r="AL3" s="6">
        <v>1.4521538558739933</v>
      </c>
      <c r="AM3" s="6">
        <f>AL3/AK3</f>
        <v>0.55060053684461718</v>
      </c>
      <c r="AN3" s="6">
        <v>7.1425999999999998</v>
      </c>
      <c r="AO3" s="6">
        <v>3.1672971981081304</v>
      </c>
      <c r="AP3" s="6">
        <f>AO3/AN3</f>
        <v>0.44343757148771185</v>
      </c>
      <c r="AQ3" s="6" t="s">
        <v>0</v>
      </c>
      <c r="AR3" s="6" t="s">
        <v>0</v>
      </c>
      <c r="AS3" s="6" t="s">
        <v>0</v>
      </c>
      <c r="AT3" s="6" t="s">
        <v>0</v>
      </c>
      <c r="AU3" s="6" t="s">
        <v>0</v>
      </c>
      <c r="AV3" s="6" t="s">
        <v>0</v>
      </c>
    </row>
    <row r="4" spans="1:48" x14ac:dyDescent="0.5">
      <c r="A4" s="2">
        <v>2</v>
      </c>
      <c r="B4" s="5" t="s">
        <v>2</v>
      </c>
      <c r="C4" s="5" t="s">
        <v>24</v>
      </c>
      <c r="D4" s="5">
        <v>7</v>
      </c>
      <c r="E4" s="2">
        <v>1770</v>
      </c>
      <c r="F4" s="5">
        <v>1754</v>
      </c>
      <c r="G4" s="7">
        <v>2.4767999999999999</v>
      </c>
      <c r="H4" s="7">
        <v>1.1731439300008903</v>
      </c>
      <c r="I4" s="6">
        <f t="shared" ref="I4:I26" si="0">H4/G4</f>
        <v>0.47365307251327937</v>
      </c>
      <c r="J4" s="7">
        <v>7.3010000000000002</v>
      </c>
      <c r="K4" s="14">
        <v>2.8584269865579461</v>
      </c>
      <c r="L4" s="6">
        <f t="shared" ref="L4:L26" si="1">K4/J4</f>
        <v>0.39151170888343323</v>
      </c>
      <c r="M4" s="7">
        <v>2.5026999999999999</v>
      </c>
      <c r="N4" s="7">
        <v>1.172962031368066</v>
      </c>
      <c r="O4" s="6">
        <f t="shared" ref="O4:O26" si="2">N4/M4</f>
        <v>0.46867863961644063</v>
      </c>
      <c r="P4" s="7">
        <v>7.3647999999999998</v>
      </c>
      <c r="Q4" s="7">
        <v>2.8268462022732193</v>
      </c>
      <c r="R4" s="6">
        <f t="shared" ref="R4:R26" si="3">Q4/P4</f>
        <v>0.38383203919634196</v>
      </c>
      <c r="S4" s="7">
        <v>2.1741999999999999</v>
      </c>
      <c r="T4" s="7">
        <v>1.1631915662877887</v>
      </c>
      <c r="U4" s="6">
        <f t="shared" ref="U4:U26" si="4">T4/S4</f>
        <v>0.53499750082227426</v>
      </c>
      <c r="V4" s="7">
        <v>6.5557999999999996</v>
      </c>
      <c r="W4" s="7">
        <v>3.1925839687721296</v>
      </c>
      <c r="X4" s="6">
        <f t="shared" ref="X4:X26" si="5">W4/V4</f>
        <v>0.48698617541293659</v>
      </c>
      <c r="Y4" s="7">
        <v>2.5988000000000002</v>
      </c>
      <c r="Z4" s="7">
        <v>1.151360384961567</v>
      </c>
      <c r="AA4" s="6">
        <f t="shared" ref="AA4:AA26" si="6">Z4/Y4</f>
        <v>0.4430353951676031</v>
      </c>
      <c r="AB4" s="7">
        <v>7.5362</v>
      </c>
      <c r="AC4" s="7">
        <v>2.8798093939712741</v>
      </c>
      <c r="AD4" s="6">
        <f t="shared" ref="AD4:AD26" si="7">AC4/AB4</f>
        <v>0.38213017090460366</v>
      </c>
      <c r="AE4" s="7">
        <v>2.5030999999999999</v>
      </c>
      <c r="AF4" s="7">
        <v>0.99777024136093406</v>
      </c>
      <c r="AG4" s="6">
        <f t="shared" ref="AG4:AG26" si="8">AF4/AE4</f>
        <v>0.39861381541326119</v>
      </c>
      <c r="AH4" s="7">
        <v>7.7286000000000001</v>
      </c>
      <c r="AI4" s="7">
        <v>2.1637380734721288</v>
      </c>
      <c r="AJ4" s="6">
        <f t="shared" ref="AJ4:AJ26" si="9">AI4/AH4</f>
        <v>0.27996507433068457</v>
      </c>
      <c r="AK4" s="7">
        <v>2.4767999999999999</v>
      </c>
      <c r="AL4" s="7">
        <v>1.1731439300008903</v>
      </c>
      <c r="AM4" s="6">
        <f t="shared" ref="AM4:AM26" si="10">AL4/AK4</f>
        <v>0.47365307251327937</v>
      </c>
      <c r="AN4" s="7">
        <v>7.3010000000000002</v>
      </c>
      <c r="AO4" s="7">
        <v>2.8584269865579461</v>
      </c>
      <c r="AP4" s="6">
        <f t="shared" ref="AP4:AP26" si="11">AO4/AN4</f>
        <v>0.39151170888343323</v>
      </c>
      <c r="AQ4" s="7" t="s">
        <v>0</v>
      </c>
      <c r="AR4" s="7" t="s">
        <v>0</v>
      </c>
      <c r="AS4" s="6" t="s">
        <v>0</v>
      </c>
      <c r="AT4" s="7" t="s">
        <v>0</v>
      </c>
      <c r="AU4" s="7" t="s">
        <v>0</v>
      </c>
      <c r="AV4" s="6" t="s">
        <v>0</v>
      </c>
    </row>
    <row r="5" spans="1:48" x14ac:dyDescent="0.5">
      <c r="A5" s="2">
        <v>3</v>
      </c>
      <c r="B5" s="5" t="s">
        <v>2</v>
      </c>
      <c r="C5" s="5" t="s">
        <v>25</v>
      </c>
      <c r="D5" s="5">
        <v>5</v>
      </c>
      <c r="E5" s="2">
        <v>2245</v>
      </c>
      <c r="F5" s="5">
        <v>2138</v>
      </c>
      <c r="G5" s="7">
        <v>2.4529999999999998</v>
      </c>
      <c r="H5" s="7">
        <v>2.2248285036554467</v>
      </c>
      <c r="I5" s="6">
        <f t="shared" si="0"/>
        <v>0.90698267576659064</v>
      </c>
      <c r="J5" s="7">
        <v>9.7090999999999994</v>
      </c>
      <c r="K5" s="14">
        <v>5.1920861250440922</v>
      </c>
      <c r="L5" s="6">
        <f t="shared" si="1"/>
        <v>0.5347649241478708</v>
      </c>
      <c r="M5" s="7">
        <v>1.8808</v>
      </c>
      <c r="N5" s="7">
        <v>1.5660270594607035</v>
      </c>
      <c r="O5" s="6">
        <f t="shared" si="2"/>
        <v>0.83263880235043786</v>
      </c>
      <c r="P5" s="7">
        <v>8.1067</v>
      </c>
      <c r="Q5" s="7">
        <v>3.472498076313451</v>
      </c>
      <c r="R5" s="6">
        <f t="shared" si="3"/>
        <v>0.42834915271484708</v>
      </c>
      <c r="S5" s="7">
        <v>4.4344000000000001</v>
      </c>
      <c r="T5" s="7">
        <v>2.9414940797804854</v>
      </c>
      <c r="U5" s="6">
        <f t="shared" si="4"/>
        <v>0.66333530574158517</v>
      </c>
      <c r="V5" s="7">
        <v>15.2583</v>
      </c>
      <c r="W5" s="7">
        <v>6.2705582640938982</v>
      </c>
      <c r="X5" s="6">
        <f t="shared" si="5"/>
        <v>0.41096047817213571</v>
      </c>
      <c r="Y5" s="7">
        <v>2.6402999999999999</v>
      </c>
      <c r="Z5" s="7">
        <v>2.102293843514099</v>
      </c>
      <c r="AA5" s="6">
        <f t="shared" si="6"/>
        <v>0.79623294455709548</v>
      </c>
      <c r="AB5" s="7">
        <v>9.7931000000000008</v>
      </c>
      <c r="AC5" s="7">
        <v>4.7026421347114775</v>
      </c>
      <c r="AD5" s="6">
        <f t="shared" si="7"/>
        <v>0.48019954199502479</v>
      </c>
      <c r="AE5" s="7">
        <v>3.3102999999999998</v>
      </c>
      <c r="AF5" s="7">
        <v>2.6717150930556843</v>
      </c>
      <c r="AG5" s="6">
        <f t="shared" si="8"/>
        <v>0.80709153039171211</v>
      </c>
      <c r="AH5" s="7">
        <v>12.718400000000001</v>
      </c>
      <c r="AI5" s="7">
        <v>5.7854502384463178</v>
      </c>
      <c r="AJ5" s="6">
        <f t="shared" si="9"/>
        <v>0.45488821223159498</v>
      </c>
      <c r="AK5" s="7">
        <v>2.4529999999999998</v>
      </c>
      <c r="AL5" s="7">
        <v>2.2248285036554467</v>
      </c>
      <c r="AM5" s="6">
        <f t="shared" si="10"/>
        <v>0.90698267576659064</v>
      </c>
      <c r="AN5" s="7">
        <v>9.7090999999999994</v>
      </c>
      <c r="AO5" s="7">
        <v>5.1920861250440922</v>
      </c>
      <c r="AP5" s="6">
        <f t="shared" si="11"/>
        <v>0.5347649241478708</v>
      </c>
      <c r="AQ5" s="7" t="s">
        <v>0</v>
      </c>
      <c r="AR5" s="7" t="s">
        <v>0</v>
      </c>
      <c r="AS5" s="7" t="s">
        <v>0</v>
      </c>
      <c r="AT5" s="7" t="s">
        <v>0</v>
      </c>
      <c r="AU5" s="7"/>
      <c r="AV5" s="7" t="s">
        <v>0</v>
      </c>
    </row>
    <row r="6" spans="1:48" x14ac:dyDescent="0.5">
      <c r="A6" s="2">
        <v>4</v>
      </c>
      <c r="B6" s="5" t="s">
        <v>1</v>
      </c>
      <c r="C6" s="5" t="s">
        <v>22</v>
      </c>
      <c r="D6" s="5">
        <v>15</v>
      </c>
      <c r="E6" s="2">
        <v>1270</v>
      </c>
      <c r="F6" s="5">
        <v>1280</v>
      </c>
      <c r="G6" s="7">
        <v>2.1934</v>
      </c>
      <c r="H6" s="7">
        <v>1.2272211325431284</v>
      </c>
      <c r="I6" s="6">
        <f t="shared" si="0"/>
        <v>0.55950630643892052</v>
      </c>
      <c r="J6" s="7">
        <v>8.1595999999999993</v>
      </c>
      <c r="K6" s="14">
        <v>3.3768510908461491</v>
      </c>
      <c r="L6" s="6">
        <f t="shared" si="1"/>
        <v>0.41385007731336698</v>
      </c>
      <c r="M6" s="7">
        <v>2.0522</v>
      </c>
      <c r="N6" s="7">
        <v>1.0172702330632639</v>
      </c>
      <c r="O6" s="6">
        <f t="shared" si="2"/>
        <v>0.49569741402556472</v>
      </c>
      <c r="P6" s="7">
        <v>7.4946999999999999</v>
      </c>
      <c r="Q6" s="7">
        <v>2.6436716210729339</v>
      </c>
      <c r="R6" s="6">
        <f t="shared" si="3"/>
        <v>0.35273881824128167</v>
      </c>
      <c r="S6" s="7">
        <v>3.0529000000000002</v>
      </c>
      <c r="T6" s="7">
        <v>1.8992431178438838</v>
      </c>
      <c r="U6" s="6">
        <f t="shared" si="4"/>
        <v>0.62211114607222107</v>
      </c>
      <c r="V6" s="7">
        <v>12.188499999999999</v>
      </c>
      <c r="W6" s="7">
        <v>4.4368376209713007</v>
      </c>
      <c r="X6" s="6">
        <f t="shared" si="5"/>
        <v>0.36401834688200363</v>
      </c>
      <c r="Y6" s="7">
        <v>2.5284</v>
      </c>
      <c r="Z6" s="7">
        <v>1.2563758336708446</v>
      </c>
      <c r="AA6" s="6">
        <f t="shared" si="6"/>
        <v>0.49690548713449001</v>
      </c>
      <c r="AB6" s="7">
        <v>9.6402000000000001</v>
      </c>
      <c r="AC6" s="7">
        <v>3.4711248097906617</v>
      </c>
      <c r="AD6" s="6">
        <f t="shared" si="7"/>
        <v>0.36006771745302607</v>
      </c>
      <c r="AE6" s="7">
        <v>1.8887</v>
      </c>
      <c r="AF6" s="7">
        <v>0.69814240227392943</v>
      </c>
      <c r="AG6" s="6">
        <f t="shared" si="8"/>
        <v>0.36964176538038301</v>
      </c>
      <c r="AH6" s="7">
        <v>7.1119000000000003</v>
      </c>
      <c r="AI6" s="7">
        <v>1.7094897469143229</v>
      </c>
      <c r="AJ6" s="6">
        <f t="shared" si="9"/>
        <v>0.24037032957638926</v>
      </c>
      <c r="AK6" s="7">
        <v>2.1934</v>
      </c>
      <c r="AL6" s="7">
        <v>1.2272211325431284</v>
      </c>
      <c r="AM6" s="6">
        <f t="shared" si="10"/>
        <v>0.55950630643892052</v>
      </c>
      <c r="AN6" s="7">
        <v>8.1595999999999993</v>
      </c>
      <c r="AO6" s="7">
        <v>3.3768510908461491</v>
      </c>
      <c r="AP6" s="6">
        <f t="shared" si="11"/>
        <v>0.41385007731336698</v>
      </c>
      <c r="AQ6" s="7" t="s">
        <v>0</v>
      </c>
      <c r="AR6" s="7" t="s">
        <v>0</v>
      </c>
      <c r="AS6" s="7" t="s">
        <v>0</v>
      </c>
      <c r="AT6" s="7" t="s">
        <v>0</v>
      </c>
      <c r="AU6" s="7" t="s">
        <v>0</v>
      </c>
      <c r="AV6" s="7" t="s">
        <v>0</v>
      </c>
    </row>
    <row r="7" spans="1:48" x14ac:dyDescent="0.5">
      <c r="A7" s="2">
        <v>5</v>
      </c>
      <c r="B7" s="5" t="s">
        <v>3</v>
      </c>
      <c r="C7" s="5" t="s">
        <v>32</v>
      </c>
      <c r="D7" s="5">
        <v>3</v>
      </c>
      <c r="E7" s="2">
        <v>3490</v>
      </c>
      <c r="F7" s="5">
        <v>3775</v>
      </c>
      <c r="G7" s="7">
        <v>2.2121</v>
      </c>
      <c r="H7" s="7">
        <v>1.6186270168814982</v>
      </c>
      <c r="I7" s="6">
        <f t="shared" si="0"/>
        <v>0.7317151199681291</v>
      </c>
      <c r="J7" s="7">
        <v>8.6434999999999995</v>
      </c>
      <c r="K7" s="14">
        <v>3.3352973618525321</v>
      </c>
      <c r="L7" s="6">
        <f t="shared" si="1"/>
        <v>0.38587347276595502</v>
      </c>
      <c r="M7" s="7">
        <v>1.9077</v>
      </c>
      <c r="N7" s="7">
        <v>1.1857211631392952</v>
      </c>
      <c r="O7" s="6">
        <f t="shared" si="2"/>
        <v>0.62154487767431732</v>
      </c>
      <c r="P7" s="7">
        <v>7.9017999999999997</v>
      </c>
      <c r="Q7" s="7">
        <v>2.1839927764351503</v>
      </c>
      <c r="R7" s="6">
        <f t="shared" si="3"/>
        <v>0.27639180647892259</v>
      </c>
      <c r="S7" s="7">
        <v>3.6139999999999999</v>
      </c>
      <c r="T7" s="7">
        <v>2.4347045773024538</v>
      </c>
      <c r="U7" s="6">
        <f t="shared" si="4"/>
        <v>0.6736869333985761</v>
      </c>
      <c r="V7" s="7">
        <v>12.1402</v>
      </c>
      <c r="W7" s="7">
        <v>5.1715476232919677</v>
      </c>
      <c r="X7" s="6">
        <f t="shared" si="5"/>
        <v>0.42598537283504123</v>
      </c>
      <c r="Y7" s="7">
        <v>2.2755999999999998</v>
      </c>
      <c r="Z7" s="7">
        <v>1.6013740251649213</v>
      </c>
      <c r="AA7" s="6">
        <f t="shared" si="6"/>
        <v>0.70371507521749055</v>
      </c>
      <c r="AB7" s="7">
        <v>7.7179000000000002</v>
      </c>
      <c r="AC7" s="7">
        <v>3.3444130786402044</v>
      </c>
      <c r="AD7" s="6">
        <f t="shared" si="7"/>
        <v>0.43333200464377669</v>
      </c>
      <c r="AE7" s="7">
        <v>2.0459000000000001</v>
      </c>
      <c r="AF7" s="7">
        <v>1.5470168425428052</v>
      </c>
      <c r="AG7" s="6">
        <f t="shared" si="8"/>
        <v>0.75615467155912075</v>
      </c>
      <c r="AH7" s="7">
        <v>8.6836000000000002</v>
      </c>
      <c r="AI7" s="7">
        <v>2.7072254144131511</v>
      </c>
      <c r="AJ7" s="6">
        <f t="shared" si="9"/>
        <v>0.31176302621184199</v>
      </c>
      <c r="AK7" s="7">
        <v>2.2121</v>
      </c>
      <c r="AL7" s="7">
        <v>1.6186270168814982</v>
      </c>
      <c r="AM7" s="6">
        <f t="shared" si="10"/>
        <v>0.7317151199681291</v>
      </c>
      <c r="AN7" s="7">
        <v>8.3465000000000007</v>
      </c>
      <c r="AO7" s="7">
        <v>3.3352973618525321</v>
      </c>
      <c r="AP7" s="6">
        <f t="shared" si="11"/>
        <v>0.39960430861469259</v>
      </c>
      <c r="AQ7" s="7" t="s">
        <v>0</v>
      </c>
      <c r="AR7" s="7" t="s">
        <v>0</v>
      </c>
      <c r="AS7" s="7" t="s">
        <v>0</v>
      </c>
      <c r="AT7" s="7" t="s">
        <v>0</v>
      </c>
      <c r="AU7" s="7" t="s">
        <v>0</v>
      </c>
      <c r="AV7" s="7" t="s">
        <v>0</v>
      </c>
    </row>
    <row r="8" spans="1:48" x14ac:dyDescent="0.5">
      <c r="A8" s="2">
        <v>6</v>
      </c>
      <c r="B8" s="5" t="s">
        <v>4</v>
      </c>
      <c r="C8" s="5" t="s">
        <v>31</v>
      </c>
      <c r="D8" s="5">
        <v>10</v>
      </c>
      <c r="E8" s="2">
        <v>2454</v>
      </c>
      <c r="F8" s="5">
        <v>2580</v>
      </c>
      <c r="G8" s="7">
        <v>4.5845000000000002</v>
      </c>
      <c r="H8" s="7">
        <v>3.9882978689314466</v>
      </c>
      <c r="I8" s="6">
        <f t="shared" si="0"/>
        <v>0.86995263800445988</v>
      </c>
      <c r="J8" s="7">
        <v>21.1126</v>
      </c>
      <c r="K8" s="14">
        <v>11.904297626066999</v>
      </c>
      <c r="L8" s="6">
        <f t="shared" si="1"/>
        <v>0.56384801616413893</v>
      </c>
      <c r="M8" s="7">
        <v>3.294</v>
      </c>
      <c r="N8" s="7">
        <v>2.1825450544301317</v>
      </c>
      <c r="O8" s="6">
        <f t="shared" si="2"/>
        <v>0.66258198373713773</v>
      </c>
      <c r="P8" s="7">
        <v>17.7087</v>
      </c>
      <c r="Q8" s="7">
        <v>6.8366381333738602</v>
      </c>
      <c r="R8" s="6">
        <f t="shared" si="3"/>
        <v>0.38606098321016563</v>
      </c>
      <c r="S8" s="7">
        <v>7.2708000000000004</v>
      </c>
      <c r="T8" s="7">
        <v>4.1469357635317508</v>
      </c>
      <c r="U8" s="6">
        <f t="shared" si="4"/>
        <v>0.57035481151066603</v>
      </c>
      <c r="V8" s="7">
        <v>28.1982</v>
      </c>
      <c r="W8" s="7">
        <v>12.312566326263678</v>
      </c>
      <c r="X8" s="6">
        <f t="shared" si="5"/>
        <v>0.43664369804681424</v>
      </c>
      <c r="Y8" s="14">
        <v>2.7690000000000001</v>
      </c>
      <c r="Z8" s="14">
        <v>3.4666552065973555</v>
      </c>
      <c r="AA8" s="13">
        <f t="shared" si="6"/>
        <v>1.2519520428303919</v>
      </c>
      <c r="AB8" s="14">
        <v>16.4634</v>
      </c>
      <c r="AC8" s="14">
        <v>9.9670956564787119</v>
      </c>
      <c r="AD8" s="13">
        <f t="shared" si="7"/>
        <v>0.60540931134994669</v>
      </c>
      <c r="AE8" s="14">
        <v>5.9874000000000001</v>
      </c>
      <c r="AF8" s="14">
        <v>3.386670870240172</v>
      </c>
      <c r="AG8" s="13">
        <f t="shared" si="8"/>
        <v>0.56563297428602932</v>
      </c>
      <c r="AH8" s="14">
        <v>23.935199999999998</v>
      </c>
      <c r="AI8" s="14">
        <v>4.9557950926163228</v>
      </c>
      <c r="AJ8" s="13">
        <f t="shared" si="9"/>
        <v>0.20705049853840049</v>
      </c>
      <c r="AK8" s="14">
        <v>4.5845000000000002</v>
      </c>
      <c r="AL8" s="14">
        <v>3.4391466009350338</v>
      </c>
      <c r="AM8" s="13">
        <f t="shared" si="10"/>
        <v>0.75016830645327381</v>
      </c>
      <c r="AN8" s="14">
        <v>21.1126</v>
      </c>
      <c r="AO8" s="14">
        <v>10.114719005349556</v>
      </c>
      <c r="AP8" s="13">
        <f t="shared" si="11"/>
        <v>0.47908448061108322</v>
      </c>
      <c r="AQ8" s="14" t="s">
        <v>0</v>
      </c>
      <c r="AR8" s="14" t="s">
        <v>0</v>
      </c>
      <c r="AS8" s="14" t="s">
        <v>0</v>
      </c>
      <c r="AT8" s="14" t="s">
        <v>0</v>
      </c>
      <c r="AU8" s="14" t="s">
        <v>0</v>
      </c>
      <c r="AV8" s="13" t="s">
        <v>0</v>
      </c>
    </row>
    <row r="9" spans="1:48" x14ac:dyDescent="0.5">
      <c r="A9" s="2">
        <v>7</v>
      </c>
      <c r="B9" s="5" t="s">
        <v>5</v>
      </c>
      <c r="C9" s="5" t="s">
        <v>10</v>
      </c>
      <c r="D9" s="5">
        <v>11</v>
      </c>
      <c r="E9" s="2">
        <v>1618</v>
      </c>
      <c r="F9" s="5">
        <v>1592</v>
      </c>
      <c r="G9" s="7">
        <v>2.9182999999999999</v>
      </c>
      <c r="H9" s="7">
        <v>1.7660767915773852</v>
      </c>
      <c r="I9" s="6">
        <f t="shared" si="0"/>
        <v>0.60517314586484772</v>
      </c>
      <c r="J9" s="7">
        <v>9.1359999999999992</v>
      </c>
      <c r="K9" s="14">
        <v>3.8161994488046291</v>
      </c>
      <c r="L9" s="6">
        <f t="shared" si="1"/>
        <v>0.41771009728597081</v>
      </c>
      <c r="M9" s="7">
        <v>2.7437999999999998</v>
      </c>
      <c r="N9" s="7">
        <v>1.5298912817114259</v>
      </c>
      <c r="O9" s="6">
        <f t="shared" si="2"/>
        <v>0.55758119458831767</v>
      </c>
      <c r="P9" s="7">
        <v>8.4359000000000002</v>
      </c>
      <c r="Q9" s="7">
        <v>2.7835781736785439</v>
      </c>
      <c r="R9" s="6">
        <f t="shared" si="3"/>
        <v>0.32996813305972617</v>
      </c>
      <c r="S9" s="7">
        <v>3.6783999999999999</v>
      </c>
      <c r="T9" s="7">
        <v>2.4317389546236932</v>
      </c>
      <c r="U9" s="6">
        <f t="shared" si="4"/>
        <v>0.66108605769456641</v>
      </c>
      <c r="V9" s="7">
        <v>12.185600000000001</v>
      </c>
      <c r="W9" s="7">
        <v>5.7795169488129456</v>
      </c>
      <c r="X9" s="6">
        <f t="shared" si="5"/>
        <v>0.47429071599370942</v>
      </c>
      <c r="Y9" s="14">
        <v>2.5175000000000001</v>
      </c>
      <c r="Z9" s="14">
        <v>1.6529860024576768</v>
      </c>
      <c r="AA9" s="13">
        <f t="shared" si="6"/>
        <v>0.65659821348865011</v>
      </c>
      <c r="AB9" s="14">
        <v>8.0321999999999996</v>
      </c>
      <c r="AC9" s="14">
        <v>3.1367890727452319</v>
      </c>
      <c r="AD9" s="13">
        <f t="shared" si="7"/>
        <v>0.39052676386858298</v>
      </c>
      <c r="AE9" s="14">
        <v>3.4398</v>
      </c>
      <c r="AF9" s="14">
        <v>2.2440079756702707</v>
      </c>
      <c r="AG9" s="13">
        <f t="shared" si="8"/>
        <v>0.65236582814997113</v>
      </c>
      <c r="AH9" s="14">
        <v>10.668799999999999</v>
      </c>
      <c r="AI9" s="14">
        <v>5.1732976747823844</v>
      </c>
      <c r="AJ9" s="13">
        <f t="shared" si="9"/>
        <v>0.48489967707543347</v>
      </c>
      <c r="AK9" s="14">
        <v>3.1372</v>
      </c>
      <c r="AL9" s="14">
        <v>1.827108799236054</v>
      </c>
      <c r="AM9" s="13">
        <f t="shared" si="10"/>
        <v>0.58240112177612324</v>
      </c>
      <c r="AN9" s="14">
        <v>9.9367999999999999</v>
      </c>
      <c r="AO9" s="14">
        <v>3.9469731922713751</v>
      </c>
      <c r="AP9" s="13">
        <f t="shared" si="11"/>
        <v>0.39720767171235966</v>
      </c>
      <c r="AQ9" s="14">
        <v>2.2726000000000002</v>
      </c>
      <c r="AR9" s="14">
        <v>1.3961421866932058</v>
      </c>
      <c r="AS9" s="13">
        <f t="shared" ref="AS9:AS21" si="12">AR9/AQ9</f>
        <v>0.61433696501505131</v>
      </c>
      <c r="AT9" s="14">
        <v>6.7731000000000003</v>
      </c>
      <c r="AU9" s="14">
        <v>2.0438562742877329</v>
      </c>
      <c r="AV9" s="13">
        <f t="shared" ref="AV9:AV21" si="13">AU9/AT9</f>
        <v>0.3017608295001894</v>
      </c>
    </row>
    <row r="10" spans="1:48" x14ac:dyDescent="0.5">
      <c r="A10" s="2">
        <v>8</v>
      </c>
      <c r="B10" s="5" t="s">
        <v>6</v>
      </c>
      <c r="C10" s="5" t="s">
        <v>2</v>
      </c>
      <c r="D10" s="5">
        <v>5</v>
      </c>
      <c r="E10" s="2">
        <v>2520</v>
      </c>
      <c r="F10" s="5">
        <v>2600</v>
      </c>
      <c r="G10" s="7">
        <v>2.4735999999999998</v>
      </c>
      <c r="H10" s="7">
        <v>1.9393043545735773</v>
      </c>
      <c r="I10" s="6">
        <f t="shared" si="0"/>
        <v>0.78400079017366486</v>
      </c>
      <c r="J10" s="7">
        <v>8.3996999999999993</v>
      </c>
      <c r="K10" s="14">
        <v>4.3989442736505833</v>
      </c>
      <c r="L10" s="6">
        <f t="shared" si="1"/>
        <v>0.52370254576360864</v>
      </c>
      <c r="M10" s="7">
        <v>2.0642</v>
      </c>
      <c r="N10" s="7">
        <v>1.2403112897614139</v>
      </c>
      <c r="O10" s="6">
        <f t="shared" si="2"/>
        <v>0.60086778885835379</v>
      </c>
      <c r="P10" s="7">
        <v>7.1959999999999997</v>
      </c>
      <c r="Q10" s="7">
        <v>2.8753221761077739</v>
      </c>
      <c r="R10" s="6">
        <f t="shared" si="3"/>
        <v>0.39957228684099139</v>
      </c>
      <c r="S10" s="7">
        <v>3.7949000000000002</v>
      </c>
      <c r="T10" s="7">
        <v>2.9602902384292245</v>
      </c>
      <c r="U10" s="6">
        <f t="shared" si="4"/>
        <v>0.78007068392559076</v>
      </c>
      <c r="V10" s="7">
        <v>12.2851</v>
      </c>
      <c r="W10" s="7">
        <v>5.9823469841356163</v>
      </c>
      <c r="X10" s="6">
        <f t="shared" si="5"/>
        <v>0.48695956761732639</v>
      </c>
      <c r="Y10" s="14">
        <v>2.6128</v>
      </c>
      <c r="Z10" s="14">
        <v>1.8160105097053543</v>
      </c>
      <c r="AA10" s="13">
        <f t="shared" si="6"/>
        <v>0.69504382643346385</v>
      </c>
      <c r="AB10" s="14">
        <v>8.1995000000000005</v>
      </c>
      <c r="AC10" s="14">
        <v>4.115531283174608</v>
      </c>
      <c r="AD10" s="13">
        <f t="shared" si="7"/>
        <v>0.50192466408617697</v>
      </c>
      <c r="AE10" s="14">
        <v>3.5125999999999999</v>
      </c>
      <c r="AF10" s="14">
        <v>2.058933697576125</v>
      </c>
      <c r="AG10" s="13">
        <f t="shared" si="8"/>
        <v>0.58615660695101213</v>
      </c>
      <c r="AH10" s="14">
        <v>11.629</v>
      </c>
      <c r="AI10" s="14">
        <v>4.5012954657037696</v>
      </c>
      <c r="AJ10" s="13">
        <f t="shared" si="9"/>
        <v>0.38707502499817437</v>
      </c>
      <c r="AK10" s="14">
        <v>2.3309000000000002</v>
      </c>
      <c r="AL10" s="14">
        <v>1.8719432642355509</v>
      </c>
      <c r="AM10" s="13">
        <f t="shared" si="10"/>
        <v>0.80309891639948117</v>
      </c>
      <c r="AN10" s="14">
        <v>7.8117000000000001</v>
      </c>
      <c r="AO10" s="14">
        <v>4.3791866600314382</v>
      </c>
      <c r="AP10" s="13">
        <f t="shared" si="11"/>
        <v>0.56059329723766127</v>
      </c>
      <c r="AQ10" s="14">
        <v>3.0049019607843137</v>
      </c>
      <c r="AR10" s="14">
        <v>2.1074395578986542</v>
      </c>
      <c r="AS10" s="13">
        <f>AR10/AQ10</f>
        <v>0.70133388223707249</v>
      </c>
      <c r="AT10" s="14">
        <v>10.589999999999996</v>
      </c>
      <c r="AU10" s="14">
        <v>3.7664683723615799</v>
      </c>
      <c r="AV10" s="13">
        <f>AU10/AT10</f>
        <v>0.35566273582262337</v>
      </c>
    </row>
    <row r="11" spans="1:48" x14ac:dyDescent="0.5">
      <c r="A11" s="2">
        <v>9</v>
      </c>
      <c r="B11" s="5" t="s">
        <v>7</v>
      </c>
      <c r="C11" s="5" t="s">
        <v>27</v>
      </c>
      <c r="D11" s="5">
        <v>11</v>
      </c>
      <c r="E11" s="2">
        <v>2920</v>
      </c>
      <c r="F11" s="5">
        <v>2950</v>
      </c>
      <c r="G11" s="7">
        <v>3.0158</v>
      </c>
      <c r="H11" s="7">
        <v>2.1215955741099641</v>
      </c>
      <c r="I11" s="6">
        <f t="shared" si="0"/>
        <v>0.70349345915178862</v>
      </c>
      <c r="J11" s="7">
        <v>9.4172999999999991</v>
      </c>
      <c r="K11" s="14">
        <v>5.5166116535012941</v>
      </c>
      <c r="L11" s="6">
        <f t="shared" si="1"/>
        <v>0.5857954672253507</v>
      </c>
      <c r="M11" s="7">
        <v>2.4163999999999999</v>
      </c>
      <c r="N11" s="7">
        <v>1.1414083349148039</v>
      </c>
      <c r="O11" s="6">
        <f t="shared" si="2"/>
        <v>0.4723590195807002</v>
      </c>
      <c r="P11" s="7">
        <v>7.6509999999999998</v>
      </c>
      <c r="Q11" s="7">
        <v>2.9073359586782046</v>
      </c>
      <c r="R11" s="6">
        <f t="shared" si="3"/>
        <v>0.37999424371692653</v>
      </c>
      <c r="S11" s="7">
        <v>4.6388999999999996</v>
      </c>
      <c r="T11" s="7">
        <v>3.1069544588898306</v>
      </c>
      <c r="U11" s="6">
        <f t="shared" si="4"/>
        <v>0.66976103362646977</v>
      </c>
      <c r="V11" s="7">
        <v>14.1997</v>
      </c>
      <c r="W11" s="7">
        <v>7.694366033263961</v>
      </c>
      <c r="X11" s="6">
        <f t="shared" si="5"/>
        <v>0.54186821082585979</v>
      </c>
      <c r="Y11" s="14">
        <v>3.1560000000000001</v>
      </c>
      <c r="Z11" s="14">
        <v>2.1360297529280396</v>
      </c>
      <c r="AA11" s="13">
        <f t="shared" si="6"/>
        <v>0.67681551106718618</v>
      </c>
      <c r="AB11" s="14">
        <v>9.8737999999999992</v>
      </c>
      <c r="AC11" s="14">
        <v>5.6593439761669986</v>
      </c>
      <c r="AD11" s="13">
        <f t="shared" si="7"/>
        <v>0.57316777493639726</v>
      </c>
      <c r="AE11" s="14">
        <v>3.1116999999999999</v>
      </c>
      <c r="AF11" s="14">
        <v>1.8192778660839566</v>
      </c>
      <c r="AG11" s="13">
        <f t="shared" si="8"/>
        <v>0.58465721826781392</v>
      </c>
      <c r="AH11" s="14">
        <v>9.8300999999999998</v>
      </c>
      <c r="AI11" s="14">
        <v>3.6651505904361783</v>
      </c>
      <c r="AJ11" s="13">
        <f t="shared" si="9"/>
        <v>0.37284977675061071</v>
      </c>
      <c r="AK11" s="14">
        <v>3.1120000000000001</v>
      </c>
      <c r="AL11" s="14">
        <v>2.267553317864254</v>
      </c>
      <c r="AM11" s="13">
        <f t="shared" si="10"/>
        <v>0.72864823838825643</v>
      </c>
      <c r="AN11" s="14">
        <v>9.6897000000000002</v>
      </c>
      <c r="AO11" s="14">
        <v>5.7495188099512218</v>
      </c>
      <c r="AP11" s="13">
        <f t="shared" si="11"/>
        <v>0.59336396482359843</v>
      </c>
      <c r="AQ11" s="14">
        <v>2.8662999999999998</v>
      </c>
      <c r="AR11" s="14">
        <v>0.96291624366177164</v>
      </c>
      <c r="AS11" s="13">
        <f t="shared" si="12"/>
        <v>0.33594398481030308</v>
      </c>
      <c r="AT11" s="14">
        <v>7.5762999999999998</v>
      </c>
      <c r="AU11" s="14">
        <v>3.8622780891316908</v>
      </c>
      <c r="AV11" s="13">
        <f t="shared" si="13"/>
        <v>0.50978420721614648</v>
      </c>
    </row>
    <row r="12" spans="1:48" x14ac:dyDescent="0.5">
      <c r="A12" s="2">
        <v>10</v>
      </c>
      <c r="B12" s="5" t="s">
        <v>2</v>
      </c>
      <c r="C12" s="5" t="s">
        <v>26</v>
      </c>
      <c r="D12" s="5">
        <v>33</v>
      </c>
      <c r="E12" s="2">
        <v>1411</v>
      </c>
      <c r="F12" s="5">
        <v>1960</v>
      </c>
      <c r="G12" s="7">
        <v>2.492</v>
      </c>
      <c r="H12" s="7">
        <v>1.7498414737524557</v>
      </c>
      <c r="I12" s="6">
        <f t="shared" si="0"/>
        <v>0.70218357694721334</v>
      </c>
      <c r="J12" s="7">
        <v>7.6055999999999999</v>
      </c>
      <c r="K12" s="14">
        <v>4.4223962856499526</v>
      </c>
      <c r="L12" s="6">
        <f t="shared" si="1"/>
        <v>0.58146579962789957</v>
      </c>
      <c r="M12" s="7">
        <v>2.3622999999999998</v>
      </c>
      <c r="N12" s="7">
        <v>1.6270578651303118</v>
      </c>
      <c r="O12" s="6">
        <f t="shared" si="2"/>
        <v>0.6887600495831655</v>
      </c>
      <c r="P12" s="7">
        <v>7.1262999999999996</v>
      </c>
      <c r="Q12" s="7">
        <v>3.9951496107230136</v>
      </c>
      <c r="R12" s="6">
        <f t="shared" si="3"/>
        <v>0.56062046373616237</v>
      </c>
      <c r="S12" s="7">
        <v>3.1246</v>
      </c>
      <c r="T12" s="7">
        <v>2.1695449955704729</v>
      </c>
      <c r="U12" s="6">
        <f t="shared" si="4"/>
        <v>0.69434327452169009</v>
      </c>
      <c r="V12" s="7">
        <v>9.9436999999999998</v>
      </c>
      <c r="W12" s="7">
        <v>5.5844998684293836</v>
      </c>
      <c r="X12" s="6">
        <f t="shared" si="5"/>
        <v>0.56161186162388077</v>
      </c>
      <c r="Y12" s="14">
        <v>2.3593999999999999</v>
      </c>
      <c r="Z12" s="14">
        <v>1.587145580867831</v>
      </c>
      <c r="AA12" s="13">
        <f t="shared" si="6"/>
        <v>0.672690336894054</v>
      </c>
      <c r="AB12" s="14">
        <v>7.1444999999999999</v>
      </c>
      <c r="AC12" s="14">
        <v>4.090666877759265</v>
      </c>
      <c r="AD12" s="13">
        <f t="shared" si="7"/>
        <v>0.57256167370134581</v>
      </c>
      <c r="AE12" s="14">
        <v>2.9234</v>
      </c>
      <c r="AF12" s="14">
        <v>2.2815997301646873</v>
      </c>
      <c r="AG12" s="13">
        <f t="shared" si="8"/>
        <v>0.78046101462840778</v>
      </c>
      <c r="AH12" s="14">
        <v>8.4541000000000004</v>
      </c>
      <c r="AI12" s="14">
        <v>5.6533344153352889</v>
      </c>
      <c r="AJ12" s="13">
        <f t="shared" si="9"/>
        <v>0.66870919616934843</v>
      </c>
      <c r="AK12" s="14">
        <v>2.492</v>
      </c>
      <c r="AL12" s="14">
        <v>1.7498414737524557</v>
      </c>
      <c r="AM12" s="13">
        <f t="shared" si="10"/>
        <v>0.70218357694721334</v>
      </c>
      <c r="AN12" s="14">
        <v>7.6055999999999999</v>
      </c>
      <c r="AO12" s="14">
        <v>4.4223962856499526</v>
      </c>
      <c r="AP12" s="13">
        <f t="shared" si="11"/>
        <v>0.58146579962789957</v>
      </c>
      <c r="AQ12" s="14" t="s">
        <v>0</v>
      </c>
      <c r="AR12" s="14" t="s">
        <v>0</v>
      </c>
      <c r="AS12" s="14" t="s">
        <v>0</v>
      </c>
      <c r="AT12" s="14" t="s">
        <v>0</v>
      </c>
      <c r="AU12" s="14" t="s">
        <v>0</v>
      </c>
      <c r="AV12" s="14" t="s">
        <v>0</v>
      </c>
    </row>
    <row r="13" spans="1:48" x14ac:dyDescent="0.5">
      <c r="A13" s="2">
        <v>11</v>
      </c>
      <c r="B13" s="5" t="s">
        <v>8</v>
      </c>
      <c r="C13" s="5" t="s">
        <v>26</v>
      </c>
      <c r="D13" s="5">
        <v>9</v>
      </c>
      <c r="E13" s="2">
        <v>2140</v>
      </c>
      <c r="F13" s="5">
        <v>2475</v>
      </c>
      <c r="G13" s="7">
        <v>2.5598000000000001</v>
      </c>
      <c r="H13" s="7">
        <v>1.958955709641615</v>
      </c>
      <c r="I13" s="6">
        <f t="shared" si="0"/>
        <v>0.76527686133354755</v>
      </c>
      <c r="J13" s="7">
        <v>11.9702</v>
      </c>
      <c r="K13" s="14">
        <v>5.7159741781843936</v>
      </c>
      <c r="L13" s="6">
        <f t="shared" si="1"/>
        <v>0.47751701543703479</v>
      </c>
      <c r="M13" s="7">
        <v>2.367</v>
      </c>
      <c r="N13" s="7">
        <v>1.8617729482200405</v>
      </c>
      <c r="O13" s="6">
        <f t="shared" si="2"/>
        <v>0.78655384377694992</v>
      </c>
      <c r="P13" s="7">
        <v>10.7354</v>
      </c>
      <c r="Q13" s="7">
        <v>4.3757599923123651</v>
      </c>
      <c r="R13" s="6">
        <f t="shared" si="3"/>
        <v>0.40760102020533606</v>
      </c>
      <c r="S13" s="7">
        <v>3.2275999999999998</v>
      </c>
      <c r="T13" s="7">
        <v>2.1511602268202918</v>
      </c>
      <c r="U13" s="6">
        <f t="shared" si="4"/>
        <v>0.66648910237337089</v>
      </c>
      <c r="V13" s="7">
        <v>16.246099999999998</v>
      </c>
      <c r="W13" s="7">
        <v>7.5330024625396748</v>
      </c>
      <c r="X13" s="6">
        <f t="shared" si="5"/>
        <v>0.46368066566989463</v>
      </c>
      <c r="Y13" s="14">
        <v>3.0667</v>
      </c>
      <c r="Z13" s="14">
        <v>1.983963285680588</v>
      </c>
      <c r="AA13" s="13">
        <f t="shared" si="6"/>
        <v>0.64693751774891184</v>
      </c>
      <c r="AB13" s="14">
        <v>13.9366</v>
      </c>
      <c r="AC13" s="14">
        <v>5.7339604031970195</v>
      </c>
      <c r="AD13" s="13">
        <f t="shared" si="7"/>
        <v>0.41143179851592349</v>
      </c>
      <c r="AE13" s="14">
        <v>2.278</v>
      </c>
      <c r="AF13" s="14">
        <v>0.94766536438615445</v>
      </c>
      <c r="AG13" s="13">
        <f t="shared" si="8"/>
        <v>0.41600762264537067</v>
      </c>
      <c r="AH13" s="14">
        <v>10.349399999999999</v>
      </c>
      <c r="AI13" s="14">
        <v>2.4021954244280064</v>
      </c>
      <c r="AJ13" s="13">
        <f t="shared" si="9"/>
        <v>0.23210963190407236</v>
      </c>
      <c r="AK13" s="14">
        <v>2.5598000000000001</v>
      </c>
      <c r="AL13" s="14">
        <v>1.958955709641615</v>
      </c>
      <c r="AM13" s="13">
        <f t="shared" si="10"/>
        <v>0.76527686133354755</v>
      </c>
      <c r="AN13" s="14">
        <v>11.9702</v>
      </c>
      <c r="AO13" s="14">
        <v>5.7159741781843936</v>
      </c>
      <c r="AP13" s="13">
        <f t="shared" si="11"/>
        <v>0.47751701543703479</v>
      </c>
      <c r="AQ13" s="14" t="s">
        <v>0</v>
      </c>
      <c r="AR13" s="14" t="s">
        <v>0</v>
      </c>
      <c r="AS13" s="14" t="s">
        <v>0</v>
      </c>
      <c r="AT13" s="14" t="s">
        <v>0</v>
      </c>
      <c r="AU13" s="14" t="s">
        <v>0</v>
      </c>
      <c r="AV13" s="14" t="s">
        <v>0</v>
      </c>
    </row>
    <row r="14" spans="1:48" x14ac:dyDescent="0.5">
      <c r="A14" s="2">
        <v>12</v>
      </c>
      <c r="B14" s="5" t="s">
        <v>39</v>
      </c>
      <c r="C14" s="5" t="s">
        <v>23</v>
      </c>
      <c r="D14" s="5">
        <v>2</v>
      </c>
      <c r="E14" s="2">
        <v>2110</v>
      </c>
      <c r="F14" s="5">
        <v>1865</v>
      </c>
      <c r="G14" s="7">
        <v>2.3698000000000001</v>
      </c>
      <c r="H14" s="7">
        <v>1.7127294689372936</v>
      </c>
      <c r="I14" s="6">
        <f t="shared" si="0"/>
        <v>0.72273165201168599</v>
      </c>
      <c r="J14" s="7">
        <v>10.0474</v>
      </c>
      <c r="K14" s="14">
        <v>5.3443896080345397</v>
      </c>
      <c r="L14" s="6">
        <f t="shared" si="1"/>
        <v>0.53191767104271148</v>
      </c>
      <c r="M14" s="7">
        <v>2.1581999999999999</v>
      </c>
      <c r="N14" s="7">
        <v>1.5519001637154115</v>
      </c>
      <c r="O14" s="6">
        <f t="shared" si="2"/>
        <v>0.71907152428663312</v>
      </c>
      <c r="P14" s="7">
        <v>9.4369999999999994</v>
      </c>
      <c r="Q14" s="7">
        <v>4.7768495261057353</v>
      </c>
      <c r="R14" s="6">
        <f t="shared" si="3"/>
        <v>0.50618305882226722</v>
      </c>
      <c r="S14" s="7">
        <v>3.9314</v>
      </c>
      <c r="T14" s="7">
        <v>2.0531300146709799</v>
      </c>
      <c r="U14" s="6">
        <f t="shared" si="4"/>
        <v>0.52223890081675228</v>
      </c>
      <c r="V14" s="7">
        <v>14.5533</v>
      </c>
      <c r="W14" s="7">
        <v>7.0720975200666851</v>
      </c>
      <c r="X14" s="6">
        <f t="shared" si="5"/>
        <v>0.4859445981369645</v>
      </c>
      <c r="Y14" s="14">
        <v>1.9007000000000001</v>
      </c>
      <c r="Z14" s="14">
        <v>1.730206115593564</v>
      </c>
      <c r="AA14" s="13">
        <f t="shared" si="6"/>
        <v>0.91029942420874621</v>
      </c>
      <c r="AB14" s="14">
        <v>9.6212</v>
      </c>
      <c r="AC14" s="14">
        <v>6.3698222470697177</v>
      </c>
      <c r="AD14" s="13">
        <f t="shared" si="7"/>
        <v>0.66206109914248923</v>
      </c>
      <c r="AE14" s="14">
        <v>2.6539000000000001</v>
      </c>
      <c r="AF14" s="14">
        <v>2.1117068598811168</v>
      </c>
      <c r="AG14" s="13">
        <f t="shared" si="8"/>
        <v>0.79569948373379429</v>
      </c>
      <c r="AH14" s="14">
        <v>10.629</v>
      </c>
      <c r="AI14" s="14">
        <v>5.6128375535284158</v>
      </c>
      <c r="AJ14" s="13">
        <f t="shared" si="9"/>
        <v>0.5280682616923903</v>
      </c>
      <c r="AK14" s="14">
        <v>2.3698000000000001</v>
      </c>
      <c r="AL14" s="14">
        <v>1.8026938252688702</v>
      </c>
      <c r="AM14" s="13">
        <f t="shared" si="10"/>
        <v>0.76069449964928271</v>
      </c>
      <c r="AN14" s="14">
        <v>10.0474</v>
      </c>
      <c r="AO14" s="14">
        <v>6.3869899847273084</v>
      </c>
      <c r="AP14" s="13">
        <f t="shared" si="11"/>
        <v>0.63568584755531865</v>
      </c>
      <c r="AQ14" s="14" t="s">
        <v>0</v>
      </c>
      <c r="AR14" s="14" t="s">
        <v>0</v>
      </c>
      <c r="AS14" s="14" t="s">
        <v>0</v>
      </c>
      <c r="AT14" s="14" t="s">
        <v>0</v>
      </c>
      <c r="AU14" s="14" t="s">
        <v>0</v>
      </c>
      <c r="AV14" s="14" t="s">
        <v>0</v>
      </c>
    </row>
    <row r="15" spans="1:48" x14ac:dyDescent="0.5">
      <c r="A15" s="2">
        <v>13</v>
      </c>
      <c r="B15" s="5" t="s">
        <v>9</v>
      </c>
      <c r="C15" s="5" t="s">
        <v>28</v>
      </c>
      <c r="D15" s="5">
        <v>7</v>
      </c>
      <c r="E15" s="2">
        <v>1500</v>
      </c>
      <c r="F15" s="5">
        <v>1530</v>
      </c>
      <c r="G15" s="7">
        <v>2.7835999999999999</v>
      </c>
      <c r="H15" s="7">
        <v>1.3838032301118726</v>
      </c>
      <c r="I15" s="6">
        <f t="shared" si="0"/>
        <v>0.49712718426206087</v>
      </c>
      <c r="J15" s="7">
        <v>9.2957000000000001</v>
      </c>
      <c r="K15" s="14">
        <v>3.0712264868406454</v>
      </c>
      <c r="L15" s="6">
        <f t="shared" si="1"/>
        <v>0.33039216915785208</v>
      </c>
      <c r="M15" s="7">
        <v>2.7786</v>
      </c>
      <c r="N15" s="7">
        <v>1.3711031936864444</v>
      </c>
      <c r="O15" s="6">
        <f t="shared" si="2"/>
        <v>0.49345108820501132</v>
      </c>
      <c r="P15" s="7">
        <v>9.1701999999999995</v>
      </c>
      <c r="Q15" s="7">
        <v>2.9063255101576235</v>
      </c>
      <c r="R15" s="6">
        <f t="shared" si="3"/>
        <v>0.31693152931862156</v>
      </c>
      <c r="S15" s="7">
        <v>2.9275000000000002</v>
      </c>
      <c r="T15" s="7">
        <v>1.8230645314179867</v>
      </c>
      <c r="U15" s="6">
        <f t="shared" si="4"/>
        <v>0.62273767085157528</v>
      </c>
      <c r="V15" s="7">
        <v>12.95</v>
      </c>
      <c r="W15" s="7">
        <v>5.2595844485499574</v>
      </c>
      <c r="X15" s="6">
        <f t="shared" si="5"/>
        <v>0.406145517262545</v>
      </c>
      <c r="Y15" s="14">
        <v>2.3220999999999998</v>
      </c>
      <c r="Z15" s="14">
        <v>1.3959417856868361</v>
      </c>
      <c r="AA15" s="13">
        <f t="shared" si="6"/>
        <v>0.60115489672573796</v>
      </c>
      <c r="AB15" s="14">
        <v>7.8146000000000004</v>
      </c>
      <c r="AC15" s="14">
        <v>3.0582997982294935</v>
      </c>
      <c r="AD15" s="13">
        <f t="shared" si="7"/>
        <v>0.3913571773640997</v>
      </c>
      <c r="AE15" s="14">
        <v>3.2238000000000002</v>
      </c>
      <c r="AF15" s="14">
        <v>1.2194007115128707</v>
      </c>
      <c r="AG15" s="13">
        <f t="shared" si="8"/>
        <v>0.37824949175286016</v>
      </c>
      <c r="AH15" s="14">
        <v>9.5269999999999992</v>
      </c>
      <c r="AI15" s="14">
        <v>3.2864718381354048</v>
      </c>
      <c r="AJ15" s="13">
        <f t="shared" si="9"/>
        <v>0.34496398007089379</v>
      </c>
      <c r="AK15" s="14">
        <v>2.7835999999999999</v>
      </c>
      <c r="AL15" s="14">
        <v>1.3838032301118726</v>
      </c>
      <c r="AM15" s="13">
        <f t="shared" si="10"/>
        <v>0.49712718426206087</v>
      </c>
      <c r="AN15" s="14">
        <v>9.2957000000000001</v>
      </c>
      <c r="AO15" s="14">
        <v>3.0712264868406454</v>
      </c>
      <c r="AP15" s="13">
        <f t="shared" si="11"/>
        <v>0.33039216915785208</v>
      </c>
      <c r="AQ15" s="14" t="s">
        <v>0</v>
      </c>
      <c r="AR15" s="14" t="s">
        <v>0</v>
      </c>
      <c r="AS15" s="14" t="s">
        <v>0</v>
      </c>
      <c r="AT15" s="14" t="s">
        <v>0</v>
      </c>
      <c r="AU15" s="14" t="s">
        <v>0</v>
      </c>
      <c r="AV15" s="14" t="s">
        <v>0</v>
      </c>
    </row>
    <row r="16" spans="1:48" x14ac:dyDescent="0.5">
      <c r="A16" s="2">
        <v>14</v>
      </c>
      <c r="B16" s="5" t="s">
        <v>10</v>
      </c>
      <c r="C16" s="5" t="s">
        <v>18</v>
      </c>
      <c r="D16" s="5">
        <v>34</v>
      </c>
      <c r="E16" s="2">
        <v>1750</v>
      </c>
      <c r="F16" s="5">
        <v>2168</v>
      </c>
      <c r="G16" s="7">
        <v>3.0623999999999998</v>
      </c>
      <c r="H16" s="7">
        <v>2.2353256699242814</v>
      </c>
      <c r="I16" s="6">
        <f t="shared" si="0"/>
        <v>0.72992609388854546</v>
      </c>
      <c r="J16" s="7">
        <v>15.3192</v>
      </c>
      <c r="K16" s="14">
        <v>7.0116288032884055</v>
      </c>
      <c r="L16" s="6">
        <f t="shared" si="1"/>
        <v>0.45770202120792242</v>
      </c>
      <c r="M16" s="7">
        <v>2.4763000000000002</v>
      </c>
      <c r="N16" s="7">
        <v>2.164148040185601</v>
      </c>
      <c r="O16" s="6">
        <f t="shared" si="2"/>
        <v>0.87394420715809917</v>
      </c>
      <c r="P16" s="7">
        <v>15.054399999999999</v>
      </c>
      <c r="Q16" s="7">
        <v>6.8039544199494886</v>
      </c>
      <c r="R16" s="6">
        <f t="shared" si="3"/>
        <v>0.451957860821387</v>
      </c>
      <c r="S16" s="7">
        <v>3.9058000000000002</v>
      </c>
      <c r="T16" s="7">
        <v>2.6547876345605084</v>
      </c>
      <c r="U16" s="6">
        <f t="shared" si="4"/>
        <v>0.6797039363409566</v>
      </c>
      <c r="V16" s="7">
        <v>17.508800000000001</v>
      </c>
      <c r="W16" s="7">
        <v>8.3725643989989447</v>
      </c>
      <c r="X16" s="6">
        <f t="shared" si="5"/>
        <v>0.47819178921450611</v>
      </c>
      <c r="Y16" s="14">
        <v>3.2161</v>
      </c>
      <c r="Z16" s="14">
        <v>2.2816876809846933</v>
      </c>
      <c r="AA16" s="13">
        <f t="shared" si="6"/>
        <v>0.70945794004685592</v>
      </c>
      <c r="AB16" s="14">
        <v>15.679</v>
      </c>
      <c r="AC16" s="14">
        <v>6.9558057098212602</v>
      </c>
      <c r="AD16" s="13">
        <f t="shared" si="7"/>
        <v>0.44363835128651447</v>
      </c>
      <c r="AE16" s="14">
        <v>3.5579000000000001</v>
      </c>
      <c r="AF16" s="14">
        <v>1.6591661560354121</v>
      </c>
      <c r="AG16" s="13">
        <f t="shared" si="8"/>
        <v>0.46633299306765563</v>
      </c>
      <c r="AH16" s="14">
        <v>16.470700000000001</v>
      </c>
      <c r="AI16" s="14">
        <v>7.1587086125920827</v>
      </c>
      <c r="AJ16" s="13">
        <f t="shared" si="9"/>
        <v>0.43463293075534631</v>
      </c>
      <c r="AK16" s="14">
        <v>3.0623999999999998</v>
      </c>
      <c r="AL16" s="14">
        <v>2.2353256699242814</v>
      </c>
      <c r="AM16" s="13">
        <f t="shared" si="10"/>
        <v>0.72992609388854546</v>
      </c>
      <c r="AN16" s="14">
        <v>15.3192</v>
      </c>
      <c r="AO16" s="14">
        <v>7.0116288032884055</v>
      </c>
      <c r="AP16" s="13">
        <f t="shared" si="11"/>
        <v>0.45770202120792242</v>
      </c>
      <c r="AQ16" s="14" t="s">
        <v>0</v>
      </c>
      <c r="AR16" s="14" t="s">
        <v>0</v>
      </c>
      <c r="AS16" s="14" t="s">
        <v>0</v>
      </c>
      <c r="AT16" s="14" t="s">
        <v>0</v>
      </c>
      <c r="AU16" s="14" t="s">
        <v>0</v>
      </c>
      <c r="AV16" s="14" t="s">
        <v>0</v>
      </c>
    </row>
    <row r="17" spans="1:48" x14ac:dyDescent="0.5">
      <c r="A17" s="2">
        <v>15</v>
      </c>
      <c r="B17" s="5" t="s">
        <v>11</v>
      </c>
      <c r="C17" s="5" t="s">
        <v>30</v>
      </c>
      <c r="D17" s="5">
        <v>8</v>
      </c>
      <c r="E17" s="2">
        <v>1360</v>
      </c>
      <c r="F17" s="5">
        <v>1479</v>
      </c>
      <c r="G17" s="7">
        <v>3.3935</v>
      </c>
      <c r="H17" s="7">
        <v>1.6053127161784166</v>
      </c>
      <c r="I17" s="6">
        <f t="shared" si="0"/>
        <v>0.47305516905213396</v>
      </c>
      <c r="J17" s="7">
        <v>8.0914000000000001</v>
      </c>
      <c r="K17" s="14">
        <v>3.0252837639546657</v>
      </c>
      <c r="L17" s="6">
        <f t="shared" si="1"/>
        <v>0.37388879105651257</v>
      </c>
      <c r="M17" s="7">
        <v>3.5558000000000001</v>
      </c>
      <c r="N17" s="7">
        <v>1.6522153768361467</v>
      </c>
      <c r="O17" s="6">
        <f t="shared" si="2"/>
        <v>0.46465362979811764</v>
      </c>
      <c r="P17" s="7">
        <v>8.0969999999999995</v>
      </c>
      <c r="Q17" s="7">
        <v>2.9402446347448303</v>
      </c>
      <c r="R17" s="6">
        <f t="shared" si="3"/>
        <v>0.36312765650794498</v>
      </c>
      <c r="S17" s="7">
        <v>3.2728999999999999</v>
      </c>
      <c r="T17" s="7">
        <v>0.98601533963726806</v>
      </c>
      <c r="U17" s="6">
        <f t="shared" si="4"/>
        <v>0.30126656470936114</v>
      </c>
      <c r="V17" s="7">
        <v>10.994300000000001</v>
      </c>
      <c r="W17" s="7">
        <v>3.7187148317664787</v>
      </c>
      <c r="X17" s="6">
        <f t="shared" si="5"/>
        <v>0.33824025465618351</v>
      </c>
      <c r="Y17" s="14">
        <v>3.4510999999999998</v>
      </c>
      <c r="Z17" s="14">
        <v>1.6611792834016301</v>
      </c>
      <c r="AA17" s="13">
        <f t="shared" si="6"/>
        <v>0.48134776836418247</v>
      </c>
      <c r="AB17" s="14">
        <v>8.0289000000000001</v>
      </c>
      <c r="AC17" s="14">
        <v>3.2025648536890814</v>
      </c>
      <c r="AD17" s="13">
        <f t="shared" si="7"/>
        <v>0.39887965396120034</v>
      </c>
      <c r="AE17" s="14">
        <v>2.3150000000000004</v>
      </c>
      <c r="AF17" s="14">
        <v>1.360168258822301</v>
      </c>
      <c r="AG17" s="13">
        <f>AF17/AE17</f>
        <v>0.58754568415650144</v>
      </c>
      <c r="AH17" s="14">
        <v>4.9371428571428577</v>
      </c>
      <c r="AI17" s="14">
        <v>2.7634215930796548</v>
      </c>
      <c r="AJ17" s="13">
        <f>AI17/AH17</f>
        <v>0.55972080878349484</v>
      </c>
      <c r="AK17" s="14">
        <v>3.3935</v>
      </c>
      <c r="AL17" s="14">
        <v>1.6651461500771199</v>
      </c>
      <c r="AM17" s="13">
        <f t="shared" si="10"/>
        <v>0.49068694565407983</v>
      </c>
      <c r="AN17" s="14">
        <v>8.0914000000000001</v>
      </c>
      <c r="AO17" s="14">
        <v>2.8358153965888735</v>
      </c>
      <c r="AP17" s="13">
        <f t="shared" si="11"/>
        <v>0.3504727731404792</v>
      </c>
      <c r="AQ17" s="14">
        <v>1.0014285714285716</v>
      </c>
      <c r="AR17" s="14">
        <v>0.69884171330834299</v>
      </c>
      <c r="AS17" s="13">
        <f>AR17/AQ17</f>
        <v>0.69784479217666195</v>
      </c>
      <c r="AT17" s="14">
        <v>1.8571428571428577</v>
      </c>
      <c r="AU17" s="14">
        <v>1.1961388096488015</v>
      </c>
      <c r="AV17" s="13">
        <f>AU17/AT17</f>
        <v>0.64407474365704676</v>
      </c>
    </row>
    <row r="18" spans="1:48" x14ac:dyDescent="0.5">
      <c r="A18" s="2">
        <v>16</v>
      </c>
      <c r="B18" s="5" t="s">
        <v>12</v>
      </c>
      <c r="C18" s="5" t="s">
        <v>9</v>
      </c>
      <c r="D18" s="5">
        <v>24</v>
      </c>
      <c r="E18" s="2">
        <v>1840</v>
      </c>
      <c r="F18" s="5">
        <v>2516</v>
      </c>
      <c r="G18" s="7">
        <v>5.1772999999999998</v>
      </c>
      <c r="H18" s="7">
        <v>2.8237284357210872</v>
      </c>
      <c r="I18" s="6">
        <f t="shared" si="0"/>
        <v>0.54540560441177588</v>
      </c>
      <c r="J18" s="7">
        <v>12.7119</v>
      </c>
      <c r="K18" s="14">
        <v>5.3167679412996787</v>
      </c>
      <c r="L18" s="6">
        <f t="shared" si="1"/>
        <v>0.41825124027876859</v>
      </c>
      <c r="M18" s="7">
        <v>4.9077000000000002</v>
      </c>
      <c r="N18" s="7">
        <v>2.7160417402297319</v>
      </c>
      <c r="O18" s="6">
        <f t="shared" si="2"/>
        <v>0.55342456552554797</v>
      </c>
      <c r="P18" s="7">
        <v>12.0068</v>
      </c>
      <c r="Q18" s="7">
        <v>4.9601091228820779</v>
      </c>
      <c r="R18" s="6">
        <f t="shared" si="3"/>
        <v>0.41310833218526816</v>
      </c>
      <c r="S18" s="7">
        <v>6.0890000000000004</v>
      </c>
      <c r="T18" s="7">
        <v>3.0112672813502628</v>
      </c>
      <c r="U18" s="6">
        <f t="shared" si="4"/>
        <v>0.49454217135001849</v>
      </c>
      <c r="V18" s="7">
        <v>15.096500000000001</v>
      </c>
      <c r="W18" s="7">
        <v>5.8175816593870318</v>
      </c>
      <c r="X18" s="6">
        <f t="shared" si="5"/>
        <v>0.38535963033729881</v>
      </c>
      <c r="Y18" s="14">
        <v>5.5488</v>
      </c>
      <c r="Z18" s="14">
        <v>3.0269243444582536</v>
      </c>
      <c r="AA18" s="13">
        <f t="shared" si="6"/>
        <v>0.54550972182422397</v>
      </c>
      <c r="AB18" s="14">
        <v>13.055899999999999</v>
      </c>
      <c r="AC18" s="14">
        <v>5.6233510637042698</v>
      </c>
      <c r="AD18" s="13">
        <f t="shared" si="7"/>
        <v>0.43071339882384746</v>
      </c>
      <c r="AE18" s="14">
        <v>4.4276</v>
      </c>
      <c r="AF18" s="14">
        <v>1.949021457772371</v>
      </c>
      <c r="AG18" s="13">
        <f t="shared" si="8"/>
        <v>0.44019817909756326</v>
      </c>
      <c r="AH18" s="14">
        <v>11.7425</v>
      </c>
      <c r="AI18" s="14">
        <v>4.113181408435727</v>
      </c>
      <c r="AJ18" s="13">
        <f t="shared" si="9"/>
        <v>0.35028157619209938</v>
      </c>
      <c r="AK18" s="14">
        <v>5.1772999999999998</v>
      </c>
      <c r="AL18" s="14">
        <v>2.8237284357210872</v>
      </c>
      <c r="AM18" s="13">
        <f t="shared" si="10"/>
        <v>0.54540560441177588</v>
      </c>
      <c r="AN18" s="14">
        <v>12.7119</v>
      </c>
      <c r="AO18" s="14">
        <v>5.3167679412996787</v>
      </c>
      <c r="AP18" s="13">
        <f t="shared" si="11"/>
        <v>0.41825124027876859</v>
      </c>
      <c r="AQ18" s="14" t="s">
        <v>0</v>
      </c>
      <c r="AR18" s="14" t="s">
        <v>0</v>
      </c>
      <c r="AS18" s="14" t="s">
        <v>0</v>
      </c>
      <c r="AT18" s="14" t="s">
        <v>0</v>
      </c>
      <c r="AU18" s="14" t="s">
        <v>0</v>
      </c>
      <c r="AV18" s="14" t="s">
        <v>0</v>
      </c>
    </row>
    <row r="19" spans="1:48" x14ac:dyDescent="0.5">
      <c r="A19" s="2">
        <v>17</v>
      </c>
      <c r="B19" s="5" t="s">
        <v>13</v>
      </c>
      <c r="C19" s="5" t="s">
        <v>18</v>
      </c>
      <c r="D19" s="5">
        <v>8</v>
      </c>
      <c r="E19" s="2">
        <v>2310</v>
      </c>
      <c r="F19" s="5">
        <v>2260</v>
      </c>
      <c r="G19" s="7">
        <v>3.8450000000000002</v>
      </c>
      <c r="H19" s="7">
        <v>2.2876983272196618</v>
      </c>
      <c r="I19" s="6">
        <f t="shared" si="0"/>
        <v>0.59498005909484053</v>
      </c>
      <c r="J19" s="7">
        <v>9.6344999999999992</v>
      </c>
      <c r="K19" s="14">
        <v>4.2868279819132491</v>
      </c>
      <c r="L19" s="6">
        <f t="shared" si="1"/>
        <v>0.4449455583489802</v>
      </c>
      <c r="M19" s="7">
        <v>3.6055000000000001</v>
      </c>
      <c r="N19" s="7">
        <v>1.9019898456504964</v>
      </c>
      <c r="O19" s="6">
        <f t="shared" si="2"/>
        <v>0.52752457236180739</v>
      </c>
      <c r="P19" s="7">
        <v>9.2647999999999993</v>
      </c>
      <c r="Q19" s="7">
        <v>3.8098526584614083</v>
      </c>
      <c r="R19" s="6">
        <f t="shared" si="3"/>
        <v>0.41121801425410248</v>
      </c>
      <c r="S19" s="7">
        <v>5.7427000000000001</v>
      </c>
      <c r="T19" s="7">
        <v>3.804747095608124</v>
      </c>
      <c r="U19" s="6">
        <f t="shared" si="4"/>
        <v>0.66253628007873022</v>
      </c>
      <c r="V19" s="7">
        <v>12.563800000000001</v>
      </c>
      <c r="W19" s="7">
        <v>6.3819420723933646</v>
      </c>
      <c r="X19" s="6">
        <f t="shared" si="5"/>
        <v>0.50796272404792853</v>
      </c>
      <c r="Y19" s="14">
        <v>5.1638000000000002</v>
      </c>
      <c r="Z19" s="14">
        <v>2.4555229676817851</v>
      </c>
      <c r="AA19" s="13">
        <f t="shared" si="6"/>
        <v>0.47552635030051221</v>
      </c>
      <c r="AB19" s="14">
        <v>12.0783</v>
      </c>
      <c r="AC19" s="14">
        <v>4.4538824677149407</v>
      </c>
      <c r="AD19" s="13">
        <f t="shared" si="7"/>
        <v>0.36875077351240992</v>
      </c>
      <c r="AE19" s="14">
        <v>4.4574999999999996</v>
      </c>
      <c r="AF19" s="14">
        <v>1.4170917470678634</v>
      </c>
      <c r="AG19" s="13">
        <f t="shared" si="8"/>
        <v>0.31791177724461328</v>
      </c>
      <c r="AH19" s="14">
        <v>10.905200000000001</v>
      </c>
      <c r="AI19" s="14">
        <v>3.4604985133336497</v>
      </c>
      <c r="AJ19" s="13">
        <f t="shared" si="9"/>
        <v>0.31732554316598038</v>
      </c>
      <c r="AK19" s="14">
        <v>3.8450000000000002</v>
      </c>
      <c r="AL19" s="14">
        <v>2.2876983272196618</v>
      </c>
      <c r="AM19" s="13">
        <f t="shared" si="10"/>
        <v>0.59498005909484053</v>
      </c>
      <c r="AN19" s="14">
        <v>9.6344999999999992</v>
      </c>
      <c r="AO19" s="14">
        <v>4.2868279819132491</v>
      </c>
      <c r="AP19" s="13">
        <f t="shared" si="11"/>
        <v>0.4449455583489802</v>
      </c>
      <c r="AQ19" s="14" t="s">
        <v>0</v>
      </c>
      <c r="AR19" s="14" t="s">
        <v>0</v>
      </c>
      <c r="AS19" s="14" t="s">
        <v>0</v>
      </c>
      <c r="AT19" s="14" t="s">
        <v>0</v>
      </c>
      <c r="AU19" s="14" t="s">
        <v>0</v>
      </c>
      <c r="AV19" s="14" t="s">
        <v>0</v>
      </c>
    </row>
    <row r="20" spans="1:48" x14ac:dyDescent="0.5">
      <c r="A20" s="2">
        <v>18</v>
      </c>
      <c r="B20" s="5" t="s">
        <v>12</v>
      </c>
      <c r="C20" s="5" t="s">
        <v>20</v>
      </c>
      <c r="D20" s="5">
        <v>26</v>
      </c>
      <c r="E20" s="2">
        <v>1630</v>
      </c>
      <c r="F20" s="5">
        <v>2080</v>
      </c>
      <c r="G20" s="7">
        <v>5.1330999999999998</v>
      </c>
      <c r="H20" s="7">
        <v>4.0542503216375341</v>
      </c>
      <c r="I20" s="6">
        <f t="shared" si="0"/>
        <v>0.78982492482857036</v>
      </c>
      <c r="J20" s="7">
        <v>10.0953</v>
      </c>
      <c r="K20" s="14">
        <v>7.1846541729084761</v>
      </c>
      <c r="L20" s="6">
        <f t="shared" si="1"/>
        <v>0.71168307756168481</v>
      </c>
      <c r="M20" s="7">
        <v>4.1810999999999998</v>
      </c>
      <c r="N20" s="7">
        <v>3.2473939529517342</v>
      </c>
      <c r="O20" s="6">
        <f t="shared" si="2"/>
        <v>0.77668411493428391</v>
      </c>
      <c r="P20" s="7">
        <v>8.2926000000000002</v>
      </c>
      <c r="Q20" s="7">
        <v>5.5697416955620618</v>
      </c>
      <c r="R20" s="6">
        <f t="shared" si="3"/>
        <v>0.67165203863228196</v>
      </c>
      <c r="S20" s="7">
        <v>7.9127999999999998</v>
      </c>
      <c r="T20" s="7">
        <v>5.2791180765982739</v>
      </c>
      <c r="U20" s="6">
        <f t="shared" si="4"/>
        <v>0.66716182345039354</v>
      </c>
      <c r="V20" s="7">
        <v>15.3592</v>
      </c>
      <c r="W20" s="7">
        <v>9.0073136579855753</v>
      </c>
      <c r="X20" s="6">
        <f t="shared" si="5"/>
        <v>0.5864441935768514</v>
      </c>
      <c r="Y20" s="14">
        <v>4.2186000000000003</v>
      </c>
      <c r="Z20" s="14">
        <v>2.5805431875469651</v>
      </c>
      <c r="AA20" s="13">
        <f t="shared" si="6"/>
        <v>0.61170606067106736</v>
      </c>
      <c r="AB20" s="14">
        <v>9.0503</v>
      </c>
      <c r="AC20" s="14">
        <v>4.8488928027681091</v>
      </c>
      <c r="AD20" s="13">
        <f t="shared" si="7"/>
        <v>0.53577149959317472</v>
      </c>
      <c r="AE20" s="14">
        <v>6.4485000000000001</v>
      </c>
      <c r="AF20" s="14">
        <v>6.04135899128155</v>
      </c>
      <c r="AG20" s="13">
        <f t="shared" si="8"/>
        <v>0.93686267989168792</v>
      </c>
      <c r="AH20" s="14">
        <v>11.579800000000001</v>
      </c>
      <c r="AI20" s="14">
        <v>10.299311829139183</v>
      </c>
      <c r="AJ20" s="13">
        <f t="shared" si="9"/>
        <v>0.88942052791405579</v>
      </c>
      <c r="AK20" s="14">
        <v>5.1330999999999998</v>
      </c>
      <c r="AL20" s="14">
        <v>3.7449319519898574</v>
      </c>
      <c r="AM20" s="13">
        <f t="shared" si="10"/>
        <v>0.72956536050142362</v>
      </c>
      <c r="AN20" s="14">
        <v>10.0953</v>
      </c>
      <c r="AO20" s="14">
        <v>6.7689976077271821</v>
      </c>
      <c r="AP20" s="13">
        <f t="shared" si="11"/>
        <v>0.67050980235626301</v>
      </c>
      <c r="AQ20" s="14" t="s">
        <v>0</v>
      </c>
      <c r="AR20" s="14" t="s">
        <v>0</v>
      </c>
      <c r="AS20" s="14" t="s">
        <v>0</v>
      </c>
      <c r="AT20" s="14" t="s">
        <v>0</v>
      </c>
      <c r="AU20" s="14" t="s">
        <v>0</v>
      </c>
      <c r="AV20" s="14" t="s">
        <v>0</v>
      </c>
    </row>
    <row r="21" spans="1:48" x14ac:dyDescent="0.5">
      <c r="A21" s="2">
        <v>19</v>
      </c>
      <c r="B21" s="5" t="s">
        <v>14</v>
      </c>
      <c r="C21" s="5" t="s">
        <v>19</v>
      </c>
      <c r="D21" s="5">
        <v>16</v>
      </c>
      <c r="E21" s="2">
        <v>1500</v>
      </c>
      <c r="F21" s="5">
        <v>1576</v>
      </c>
      <c r="G21" s="7">
        <v>3.1377000000000002</v>
      </c>
      <c r="H21" s="7">
        <v>1.3235132746811298</v>
      </c>
      <c r="I21" s="6">
        <f t="shared" si="0"/>
        <v>0.4218100120091563</v>
      </c>
      <c r="J21" s="7">
        <v>8.7246000000000006</v>
      </c>
      <c r="K21" s="14">
        <v>3.6326145592506176</v>
      </c>
      <c r="L21" s="6">
        <f t="shared" si="1"/>
        <v>0.41636459657183339</v>
      </c>
      <c r="M21" s="7">
        <v>2.9559000000000002</v>
      </c>
      <c r="N21" s="7">
        <v>1.1823494928104976</v>
      </c>
      <c r="O21" s="6">
        <f t="shared" si="2"/>
        <v>0.39999644535014633</v>
      </c>
      <c r="P21" s="7">
        <v>8.0917999999999992</v>
      </c>
      <c r="Q21" s="7">
        <v>3.2941268348373245</v>
      </c>
      <c r="R21" s="6">
        <f t="shared" si="3"/>
        <v>0.4070944455915031</v>
      </c>
      <c r="S21" s="7">
        <v>3.7841999999999998</v>
      </c>
      <c r="T21" s="7">
        <v>1.5862637643264379</v>
      </c>
      <c r="U21" s="6">
        <f t="shared" si="4"/>
        <v>0.41918074211892553</v>
      </c>
      <c r="V21" s="7">
        <v>10.976000000000001</v>
      </c>
      <c r="W21" s="7">
        <v>3.9106572636560464</v>
      </c>
      <c r="X21" s="6">
        <f t="shared" si="5"/>
        <v>0.35629166031851733</v>
      </c>
      <c r="Y21" s="14">
        <v>3.3233999999999999</v>
      </c>
      <c r="Z21" s="14">
        <v>1.3427311846235981</v>
      </c>
      <c r="AA21" s="13">
        <f t="shared" si="6"/>
        <v>0.40402334495504549</v>
      </c>
      <c r="AB21" s="14">
        <v>9.5418000000000003</v>
      </c>
      <c r="AC21" s="14">
        <v>3.5786383604802432</v>
      </c>
      <c r="AD21" s="13">
        <f t="shared" si="7"/>
        <v>0.37504856111847273</v>
      </c>
      <c r="AE21" s="14">
        <v>2.7835999999999999</v>
      </c>
      <c r="AF21" s="14">
        <v>1.2270050505297889</v>
      </c>
      <c r="AG21" s="13">
        <f t="shared" si="8"/>
        <v>0.44079790578020872</v>
      </c>
      <c r="AH21" s="14">
        <v>7.6311</v>
      </c>
      <c r="AI21" s="14">
        <v>3.9235935860807416</v>
      </c>
      <c r="AJ21" s="13">
        <f t="shared" si="9"/>
        <v>0.51415832397436034</v>
      </c>
      <c r="AK21" s="14">
        <v>3.4499</v>
      </c>
      <c r="AL21" s="14">
        <v>1.3535661428641237</v>
      </c>
      <c r="AM21" s="13">
        <f t="shared" si="10"/>
        <v>0.39234938487032195</v>
      </c>
      <c r="AN21" s="14">
        <v>9.5632999999999999</v>
      </c>
      <c r="AO21" s="14">
        <v>3.7566172350038385</v>
      </c>
      <c r="AP21" s="13">
        <f t="shared" si="11"/>
        <v>0.39281599813911916</v>
      </c>
      <c r="AQ21" s="14">
        <v>2.3774999999999999</v>
      </c>
      <c r="AR21" s="14">
        <v>0.86760557214381984</v>
      </c>
      <c r="AS21" s="13">
        <f t="shared" si="12"/>
        <v>0.36492347934545527</v>
      </c>
      <c r="AT21" s="14">
        <v>6.6828000000000003</v>
      </c>
      <c r="AU21" s="14">
        <v>2.2740853908497796</v>
      </c>
      <c r="AV21" s="13">
        <f t="shared" si="13"/>
        <v>0.34028930850089473</v>
      </c>
    </row>
    <row r="22" spans="1:48" x14ac:dyDescent="0.5">
      <c r="A22" s="2">
        <v>20</v>
      </c>
      <c r="B22" s="5" t="s">
        <v>14</v>
      </c>
      <c r="C22" s="5" t="s">
        <v>19</v>
      </c>
      <c r="D22" s="5">
        <v>16</v>
      </c>
      <c r="E22" s="2">
        <v>1710</v>
      </c>
      <c r="F22" s="5">
        <v>1656</v>
      </c>
      <c r="G22" s="7">
        <v>2.6271</v>
      </c>
      <c r="H22" s="7">
        <v>1.2938772615327447</v>
      </c>
      <c r="I22" s="6">
        <f t="shared" si="0"/>
        <v>0.49251161414972583</v>
      </c>
      <c r="J22" s="7">
        <v>7.0495999999999999</v>
      </c>
      <c r="K22" s="14">
        <v>2.1131308391322721</v>
      </c>
      <c r="L22" s="6">
        <f t="shared" si="1"/>
        <v>0.29975187799765546</v>
      </c>
      <c r="M22" s="7">
        <v>2.3096000000000001</v>
      </c>
      <c r="N22" s="7">
        <v>0.81887075666229792</v>
      </c>
      <c r="O22" s="6">
        <f t="shared" si="2"/>
        <v>0.35455089914370364</v>
      </c>
      <c r="P22" s="7">
        <v>6.6452999999999998</v>
      </c>
      <c r="Q22" s="7">
        <v>1.63599329760944</v>
      </c>
      <c r="R22" s="6">
        <f t="shared" si="3"/>
        <v>0.24618802726881256</v>
      </c>
      <c r="S22" s="7">
        <v>4.4349999999999996</v>
      </c>
      <c r="T22" s="7">
        <v>1.9023286481873425</v>
      </c>
      <c r="U22" s="6">
        <f t="shared" si="4"/>
        <v>0.42893543363863418</v>
      </c>
      <c r="V22" s="7">
        <v>9.3521999999999998</v>
      </c>
      <c r="W22" s="7">
        <v>2.9339774184651652</v>
      </c>
      <c r="X22" s="6">
        <f t="shared" si="5"/>
        <v>0.31372055970415147</v>
      </c>
      <c r="Y22" s="14">
        <v>2.2444999999999999</v>
      </c>
      <c r="Z22" s="14">
        <v>0.92947451946609094</v>
      </c>
      <c r="AA22" s="13">
        <f t="shared" si="6"/>
        <v>0.41411206035468523</v>
      </c>
      <c r="AB22" s="14">
        <v>6.5867000000000004</v>
      </c>
      <c r="AC22" s="14">
        <v>1.8085060417534244</v>
      </c>
      <c r="AD22" s="13">
        <f t="shared" si="7"/>
        <v>0.27456936580585489</v>
      </c>
      <c r="AE22" s="14">
        <v>3.0518999999999998</v>
      </c>
      <c r="AF22" s="14">
        <v>1.752833274956842</v>
      </c>
      <c r="AG22" s="13">
        <f t="shared" si="8"/>
        <v>0.57434164781180319</v>
      </c>
      <c r="AH22" s="14">
        <v>7.1791</v>
      </c>
      <c r="AI22" s="14">
        <v>2.6833017735922509</v>
      </c>
      <c r="AJ22" s="13">
        <f t="shared" si="9"/>
        <v>0.37376576083245128</v>
      </c>
      <c r="AK22" s="14">
        <v>2.6269999999999998</v>
      </c>
      <c r="AL22" s="14">
        <v>1.2938772615327447</v>
      </c>
      <c r="AM22" s="13">
        <f t="shared" si="10"/>
        <v>0.49253036221269314</v>
      </c>
      <c r="AN22" s="14">
        <v>7.0495999999999999</v>
      </c>
      <c r="AO22" s="14">
        <v>2.1131308391322721</v>
      </c>
      <c r="AP22" s="13">
        <f t="shared" si="11"/>
        <v>0.29975187799765546</v>
      </c>
      <c r="AQ22" s="14" t="s">
        <v>0</v>
      </c>
      <c r="AR22" s="14" t="s">
        <v>0</v>
      </c>
      <c r="AS22" s="14" t="s">
        <v>0</v>
      </c>
      <c r="AT22" s="14" t="s">
        <v>0</v>
      </c>
      <c r="AU22" s="14" t="s">
        <v>0</v>
      </c>
      <c r="AV22" s="14" t="s">
        <v>0</v>
      </c>
    </row>
    <row r="23" spans="1:48" x14ac:dyDescent="0.5">
      <c r="A23" s="2">
        <v>21</v>
      </c>
      <c r="B23" s="5" t="s">
        <v>15</v>
      </c>
      <c r="C23" s="5" t="s">
        <v>33</v>
      </c>
      <c r="D23" s="5">
        <v>2</v>
      </c>
      <c r="E23" s="2">
        <v>2780</v>
      </c>
      <c r="F23" s="5">
        <v>3080</v>
      </c>
      <c r="G23" s="7">
        <v>2.3957999999999999</v>
      </c>
      <c r="H23" s="7">
        <v>1.4548188622691141</v>
      </c>
      <c r="I23" s="6">
        <f t="shared" si="0"/>
        <v>0.60723719102976625</v>
      </c>
      <c r="J23" s="7">
        <v>11.790800000000001</v>
      </c>
      <c r="K23" s="14">
        <v>6.1545056524717774</v>
      </c>
      <c r="L23" s="6">
        <f t="shared" si="1"/>
        <v>0.52197523937915802</v>
      </c>
      <c r="M23" s="7">
        <v>1.8255999999999999</v>
      </c>
      <c r="N23" s="7">
        <v>1.4540813143901923</v>
      </c>
      <c r="O23" s="6">
        <f t="shared" si="2"/>
        <v>0.79649502321986876</v>
      </c>
      <c r="P23" s="7">
        <v>8.4123999999999999</v>
      </c>
      <c r="Q23" s="7">
        <v>7.3008126520180952</v>
      </c>
      <c r="R23" s="6">
        <f t="shared" si="3"/>
        <v>0.86786323189792391</v>
      </c>
      <c r="S23" s="7">
        <v>2.8031999999999999</v>
      </c>
      <c r="T23" s="7">
        <v>1.4624662921509177</v>
      </c>
      <c r="U23" s="6">
        <f t="shared" si="4"/>
        <v>0.52171314645794731</v>
      </c>
      <c r="V23" s="7">
        <v>14.204000000000001</v>
      </c>
      <c r="W23" s="7">
        <v>4.0538406923526686</v>
      </c>
      <c r="X23" s="6">
        <f t="shared" si="5"/>
        <v>0.28540134415324336</v>
      </c>
      <c r="Y23" s="14">
        <v>2.3957999999999999</v>
      </c>
      <c r="Z23" s="14">
        <v>1.4548188622691141</v>
      </c>
      <c r="AA23" s="13">
        <f t="shared" si="6"/>
        <v>0.60723719102976625</v>
      </c>
      <c r="AB23" s="14">
        <v>11.790800000000001</v>
      </c>
      <c r="AC23" s="14">
        <v>6.1545056524717774</v>
      </c>
      <c r="AD23" s="13">
        <f t="shared" si="7"/>
        <v>0.52197523937915802</v>
      </c>
      <c r="AE23" s="14" t="s">
        <v>0</v>
      </c>
      <c r="AF23" s="14" t="s">
        <v>0</v>
      </c>
      <c r="AG23" s="13" t="s">
        <v>0</v>
      </c>
      <c r="AH23" s="14" t="s">
        <v>0</v>
      </c>
      <c r="AI23" s="14" t="s">
        <v>0</v>
      </c>
      <c r="AJ23" s="13" t="s">
        <v>0</v>
      </c>
      <c r="AK23" s="14">
        <v>2.3957999999999999</v>
      </c>
      <c r="AL23" s="14">
        <v>1.4548188622691141</v>
      </c>
      <c r="AM23" s="13">
        <f t="shared" si="10"/>
        <v>0.60723719102976625</v>
      </c>
      <c r="AN23" s="14">
        <v>11.790800000000001</v>
      </c>
      <c r="AO23" s="14">
        <v>6.1545056524717774</v>
      </c>
      <c r="AP23" s="13">
        <f t="shared" si="11"/>
        <v>0.52197523937915802</v>
      </c>
      <c r="AQ23" s="14" t="s">
        <v>0</v>
      </c>
      <c r="AR23" s="14" t="s">
        <v>0</v>
      </c>
      <c r="AS23" s="14" t="s">
        <v>0</v>
      </c>
      <c r="AT23" s="14" t="s">
        <v>0</v>
      </c>
      <c r="AU23" s="14" t="s">
        <v>0</v>
      </c>
      <c r="AV23" s="14" t="s">
        <v>0</v>
      </c>
    </row>
    <row r="24" spans="1:48" x14ac:dyDescent="0.5">
      <c r="A24" s="2">
        <v>22</v>
      </c>
      <c r="B24" s="5" t="s">
        <v>16</v>
      </c>
      <c r="C24" s="5" t="s">
        <v>29</v>
      </c>
      <c r="D24" s="5">
        <v>14</v>
      </c>
      <c r="E24" s="2">
        <v>2710</v>
      </c>
      <c r="F24" s="5">
        <v>2560</v>
      </c>
      <c r="G24" s="7">
        <v>1.8972</v>
      </c>
      <c r="H24" s="7">
        <v>0.90674941716689317</v>
      </c>
      <c r="I24" s="6">
        <f t="shared" si="0"/>
        <v>0.47794086926359541</v>
      </c>
      <c r="J24" s="7">
        <v>6.6554000000000002</v>
      </c>
      <c r="K24" s="14">
        <v>2.8849154950456599</v>
      </c>
      <c r="L24" s="6">
        <f t="shared" si="1"/>
        <v>0.43346988836819123</v>
      </c>
      <c r="M24" s="7">
        <v>1.8603000000000001</v>
      </c>
      <c r="N24" s="7">
        <v>0.87645500806072674</v>
      </c>
      <c r="O24" s="6">
        <f t="shared" si="2"/>
        <v>0.47113638018638215</v>
      </c>
      <c r="P24" s="7">
        <v>6.5582000000000003</v>
      </c>
      <c r="Q24" s="7">
        <v>2.8456646852154113</v>
      </c>
      <c r="R24" s="6">
        <f t="shared" si="3"/>
        <v>0.43390940886453772</v>
      </c>
      <c r="S24" s="7">
        <v>2.4956999999999998</v>
      </c>
      <c r="T24" s="7">
        <v>1.1895294110614574</v>
      </c>
      <c r="U24" s="6">
        <f t="shared" si="4"/>
        <v>0.47663157072623208</v>
      </c>
      <c r="V24" s="7">
        <v>8.2314000000000007</v>
      </c>
      <c r="W24" s="7">
        <v>3.167568485430126</v>
      </c>
      <c r="X24" s="6">
        <f t="shared" si="5"/>
        <v>0.38481527874117716</v>
      </c>
      <c r="Y24" s="14">
        <v>1.6726000000000001</v>
      </c>
      <c r="Z24" s="14">
        <v>0.93000169450803905</v>
      </c>
      <c r="AA24" s="13">
        <f t="shared" si="6"/>
        <v>0.55602157988044898</v>
      </c>
      <c r="AB24" s="14">
        <v>5.4028</v>
      </c>
      <c r="AC24" s="14">
        <v>2.9919814160890157</v>
      </c>
      <c r="AD24" s="13">
        <f t="shared" si="7"/>
        <v>0.55378348561653512</v>
      </c>
      <c r="AE24" s="14">
        <v>2.0074999999999998</v>
      </c>
      <c r="AF24" s="14">
        <v>0.75802840238577274</v>
      </c>
      <c r="AG24" s="13">
        <f t="shared" si="8"/>
        <v>0.37759820791321186</v>
      </c>
      <c r="AH24" s="14">
        <v>7.5911</v>
      </c>
      <c r="AI24" s="14">
        <v>2.0492414255446043</v>
      </c>
      <c r="AJ24" s="13">
        <f t="shared" si="9"/>
        <v>0.26995315903421169</v>
      </c>
      <c r="AK24" s="14">
        <v>1.8972</v>
      </c>
      <c r="AL24" s="14">
        <v>0.90674941716689317</v>
      </c>
      <c r="AM24" s="13">
        <f t="shared" si="10"/>
        <v>0.47794086926359541</v>
      </c>
      <c r="AN24" s="14">
        <v>6.6554000000000002</v>
      </c>
      <c r="AO24" s="14">
        <v>2.8849154950456599</v>
      </c>
      <c r="AP24" s="13">
        <f t="shared" si="11"/>
        <v>0.43346988836819123</v>
      </c>
      <c r="AQ24" s="14" t="s">
        <v>0</v>
      </c>
      <c r="AR24" s="14" t="s">
        <v>0</v>
      </c>
      <c r="AS24" s="14" t="s">
        <v>0</v>
      </c>
      <c r="AT24" s="14" t="s">
        <v>0</v>
      </c>
      <c r="AU24" s="14" t="s">
        <v>0</v>
      </c>
      <c r="AV24" s="14" t="s">
        <v>0</v>
      </c>
    </row>
    <row r="25" spans="1:48" x14ac:dyDescent="0.5">
      <c r="A25" s="2">
        <v>23</v>
      </c>
      <c r="B25" s="5" t="s">
        <v>16</v>
      </c>
      <c r="C25" s="5" t="s">
        <v>29</v>
      </c>
      <c r="D25" s="5">
        <v>14</v>
      </c>
      <c r="E25" s="2">
        <v>2720</v>
      </c>
      <c r="F25" s="5">
        <v>2610</v>
      </c>
      <c r="G25" s="7">
        <v>4.4630999999999998</v>
      </c>
      <c r="H25" s="7">
        <v>3.0223886466008691</v>
      </c>
      <c r="I25" s="6">
        <f t="shared" si="0"/>
        <v>0.67719491980929603</v>
      </c>
      <c r="J25" s="7">
        <v>17.3598</v>
      </c>
      <c r="K25" s="14">
        <v>7.3251524020112653</v>
      </c>
      <c r="L25" s="6">
        <f t="shared" si="1"/>
        <v>0.42196064482374596</v>
      </c>
      <c r="M25" s="7">
        <v>3.8879000000000001</v>
      </c>
      <c r="N25" s="7">
        <v>2.4587968004826517</v>
      </c>
      <c r="O25" s="6">
        <f t="shared" si="2"/>
        <v>0.63242285050609626</v>
      </c>
      <c r="P25" s="7">
        <v>14.543100000000001</v>
      </c>
      <c r="Q25" s="7">
        <v>4.7886018590654782</v>
      </c>
      <c r="R25" s="6">
        <f t="shared" si="3"/>
        <v>0.32926967833993287</v>
      </c>
      <c r="S25" s="7">
        <v>5.2683999999999997</v>
      </c>
      <c r="T25" s="7">
        <v>3.5272359396186408</v>
      </c>
      <c r="U25" s="6">
        <f t="shared" si="4"/>
        <v>0.66950799856097509</v>
      </c>
      <c r="V25" s="7">
        <v>21.3033</v>
      </c>
      <c r="W25" s="7">
        <v>8.3913050302745464</v>
      </c>
      <c r="X25" s="6">
        <f t="shared" si="5"/>
        <v>0.39389695635298505</v>
      </c>
      <c r="Y25" s="14">
        <v>5.6875999999999998</v>
      </c>
      <c r="Z25" s="14">
        <v>3.0942023754328258</v>
      </c>
      <c r="AA25" s="13">
        <f t="shared" si="6"/>
        <v>0.54402601720107358</v>
      </c>
      <c r="AB25" s="14">
        <v>20.943000000000001</v>
      </c>
      <c r="AC25" s="14">
        <v>7.3888129488958958</v>
      </c>
      <c r="AD25" s="13">
        <f t="shared" si="7"/>
        <v>0.35280585154447286</v>
      </c>
      <c r="AE25" s="14">
        <v>3.4657</v>
      </c>
      <c r="AF25" s="14">
        <v>2.562758856105166</v>
      </c>
      <c r="AG25" s="13">
        <f t="shared" si="8"/>
        <v>0.73946355890733939</v>
      </c>
      <c r="AH25" s="14">
        <v>15.6152</v>
      </c>
      <c r="AI25" s="14">
        <v>6.7456677174721138</v>
      </c>
      <c r="AJ25" s="13">
        <f t="shared" si="9"/>
        <v>0.43199368035453367</v>
      </c>
      <c r="AK25" s="14">
        <v>4.4630999999999998</v>
      </c>
      <c r="AL25" s="14">
        <v>3.0223886466008691</v>
      </c>
      <c r="AM25" s="13">
        <f t="shared" si="10"/>
        <v>0.67719491980929603</v>
      </c>
      <c r="AN25" s="14">
        <v>17.3598</v>
      </c>
      <c r="AO25" s="14">
        <v>7.3251524020112653</v>
      </c>
      <c r="AP25" s="13">
        <f t="shared" si="11"/>
        <v>0.42196064482374596</v>
      </c>
      <c r="AQ25" s="14" t="s">
        <v>0</v>
      </c>
      <c r="AR25" s="14" t="s">
        <v>0</v>
      </c>
      <c r="AS25" s="14" t="s">
        <v>0</v>
      </c>
      <c r="AT25" s="14" t="s">
        <v>0</v>
      </c>
      <c r="AU25" s="14" t="s">
        <v>0</v>
      </c>
      <c r="AV25" s="14" t="s">
        <v>0</v>
      </c>
    </row>
    <row r="26" spans="1:48" x14ac:dyDescent="0.5">
      <c r="A26" s="2">
        <v>24</v>
      </c>
      <c r="B26" s="5" t="s">
        <v>17</v>
      </c>
      <c r="C26" s="5" t="s">
        <v>26</v>
      </c>
      <c r="D26" s="5">
        <v>10</v>
      </c>
      <c r="E26" s="2">
        <v>2770</v>
      </c>
      <c r="F26" s="5">
        <v>2714</v>
      </c>
      <c r="G26" s="7">
        <v>2.2302</v>
      </c>
      <c r="H26" s="7">
        <v>1.2279150602230764</v>
      </c>
      <c r="I26" s="6">
        <f t="shared" si="0"/>
        <v>0.55058517631740489</v>
      </c>
      <c r="J26" s="7">
        <v>7.6272000000000002</v>
      </c>
      <c r="K26" s="14">
        <v>3.4608994875348591</v>
      </c>
      <c r="L26" s="6">
        <f t="shared" si="1"/>
        <v>0.45375753717417389</v>
      </c>
      <c r="M26" s="7">
        <v>1.9896</v>
      </c>
      <c r="N26" s="7">
        <v>1.0575776397786631</v>
      </c>
      <c r="O26" s="6">
        <f t="shared" si="2"/>
        <v>0.53155289494303537</v>
      </c>
      <c r="P26" s="7">
        <v>6.6792999999999996</v>
      </c>
      <c r="Q26" s="7">
        <v>2.971445271837466</v>
      </c>
      <c r="R26" s="6">
        <f t="shared" si="3"/>
        <v>0.44487375500987619</v>
      </c>
      <c r="S26" s="7">
        <v>3.0861999999999998</v>
      </c>
      <c r="T26" s="7">
        <v>1.4088378660193706</v>
      </c>
      <c r="U26" s="6">
        <f t="shared" si="4"/>
        <v>0.45649597110341866</v>
      </c>
      <c r="V26" s="7">
        <v>10.999599999999999</v>
      </c>
      <c r="W26" s="7">
        <v>2.9522653060668107</v>
      </c>
      <c r="X26" s="6">
        <f t="shared" si="5"/>
        <v>0.2683975150066194</v>
      </c>
      <c r="Y26" s="14">
        <v>1.4390000000000001</v>
      </c>
      <c r="Z26" s="14">
        <v>1.1758662246756155</v>
      </c>
      <c r="AA26" s="13">
        <f t="shared" si="6"/>
        <v>0.81714122632078912</v>
      </c>
      <c r="AB26" s="14">
        <v>5.4786000000000001</v>
      </c>
      <c r="AC26" s="14">
        <v>3.3780979017204102</v>
      </c>
      <c r="AD26" s="13">
        <f t="shared" si="7"/>
        <v>0.61659874816931515</v>
      </c>
      <c r="AE26" s="14">
        <v>2.9767999999999999</v>
      </c>
      <c r="AF26" s="14">
        <v>1.2788428164850276</v>
      </c>
      <c r="AG26" s="13">
        <f t="shared" si="8"/>
        <v>0.42960320360287141</v>
      </c>
      <c r="AH26" s="14">
        <v>10.523199999999999</v>
      </c>
      <c r="AI26" s="14">
        <v>2.60314271463429</v>
      </c>
      <c r="AJ26" s="13">
        <f t="shared" si="9"/>
        <v>0.24737177993711895</v>
      </c>
      <c r="AK26" s="14">
        <v>2.1829999999999998</v>
      </c>
      <c r="AL26" s="14">
        <v>1.284648650157463</v>
      </c>
      <c r="AM26" s="13">
        <f t="shared" si="10"/>
        <v>0.58847853878033118</v>
      </c>
      <c r="AN26" s="14">
        <v>6.9493999999999998</v>
      </c>
      <c r="AO26" s="14">
        <v>3.3146404104975096</v>
      </c>
      <c r="AP26" s="13">
        <f t="shared" si="11"/>
        <v>0.47696785485042015</v>
      </c>
      <c r="AQ26" s="14">
        <v>2.3633870967741935</v>
      </c>
      <c r="AR26" s="14">
        <v>1.0495025262559692</v>
      </c>
      <c r="AS26" s="13">
        <f>AR26/AQ26</f>
        <v>0.44406713047068924</v>
      </c>
      <c r="AT26" s="14">
        <v>9.5403225806451655</v>
      </c>
      <c r="AU26" s="14">
        <v>3.1564235663645239</v>
      </c>
      <c r="AV26" s="13">
        <f>AU26/AT26</f>
        <v>0.33085082183364395</v>
      </c>
    </row>
  </sheetData>
  <sortState xmlns:xlrd2="http://schemas.microsoft.com/office/spreadsheetml/2017/richdata2" ref="A3:AF26">
    <sortCondition ref="A2:A26"/>
  </sortState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Gurumahan</dc:creator>
  <cp:lastModifiedBy>Sriganesh Thavalingam</cp:lastModifiedBy>
  <dcterms:created xsi:type="dcterms:W3CDTF">2017-09-14T11:05:02Z</dcterms:created>
  <dcterms:modified xsi:type="dcterms:W3CDTF">2022-08-30T13:23:29Z</dcterms:modified>
</cp:coreProperties>
</file>